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20925" windowHeight="9840"/>
  </bookViews>
  <sheets>
    <sheet name="Sheet1" sheetId="3" r:id="rId1"/>
  </sheets>
  <calcPr calcId="144525"/>
</workbook>
</file>

<file path=xl/calcChain.xml><?xml version="1.0" encoding="utf-8"?>
<calcChain xmlns="http://schemas.openxmlformats.org/spreadsheetml/2006/main">
  <c r="O230" i="3"/>
  <c r="N230"/>
  <c r="M230"/>
  <c r="O229"/>
  <c r="N229"/>
  <c r="M229"/>
  <c r="O228"/>
  <c r="N228"/>
  <c r="M228"/>
  <c r="O227"/>
  <c r="N227"/>
  <c r="M227"/>
  <c r="O226"/>
  <c r="N226"/>
  <c r="M226"/>
  <c r="O225"/>
  <c r="N225"/>
  <c r="M225"/>
  <c r="O224"/>
  <c r="N224"/>
  <c r="M224"/>
  <c r="O223"/>
  <c r="N223"/>
  <c r="M223"/>
  <c r="O222"/>
  <c r="N222"/>
  <c r="M222"/>
  <c r="O221"/>
  <c r="N221"/>
  <c r="M221"/>
  <c r="O220"/>
  <c r="N220"/>
  <c r="M220"/>
  <c r="O219"/>
  <c r="N219"/>
  <c r="M219"/>
  <c r="O218"/>
  <c r="N218"/>
  <c r="M218"/>
  <c r="O217"/>
  <c r="N217"/>
  <c r="M217"/>
  <c r="O216"/>
  <c r="N216"/>
  <c r="M216"/>
  <c r="O215"/>
  <c r="N215"/>
  <c r="M215"/>
  <c r="O214"/>
  <c r="N214"/>
  <c r="M214"/>
  <c r="O213"/>
  <c r="N213"/>
  <c r="M213"/>
  <c r="O212"/>
  <c r="N212"/>
  <c r="M212"/>
  <c r="O211"/>
  <c r="N211"/>
  <c r="M211"/>
  <c r="O210"/>
  <c r="N210"/>
  <c r="M210"/>
  <c r="O209"/>
  <c r="N209"/>
  <c r="M209"/>
  <c r="O208"/>
  <c r="N208"/>
  <c r="M208"/>
  <c r="O207"/>
  <c r="N207"/>
  <c r="M207"/>
  <c r="O206"/>
  <c r="N206"/>
  <c r="M206"/>
  <c r="O205"/>
  <c r="N205"/>
  <c r="M205"/>
  <c r="O204"/>
  <c r="N204"/>
  <c r="M204"/>
  <c r="O203"/>
  <c r="N203"/>
  <c r="M203"/>
  <c r="O202"/>
  <c r="N202"/>
  <c r="M202"/>
  <c r="O201"/>
  <c r="N201"/>
  <c r="M201"/>
  <c r="O200"/>
  <c r="N200"/>
  <c r="M200"/>
  <c r="O199"/>
  <c r="N199"/>
  <c r="M199"/>
  <c r="O198"/>
  <c r="N198"/>
  <c r="M198"/>
  <c r="O197"/>
  <c r="N197"/>
  <c r="M197"/>
  <c r="O196"/>
  <c r="N196"/>
  <c r="M196"/>
  <c r="O195"/>
  <c r="N195"/>
  <c r="M195"/>
  <c r="O194"/>
  <c r="N194"/>
  <c r="M194"/>
  <c r="O193"/>
  <c r="N193"/>
  <c r="M193"/>
  <c r="O192"/>
  <c r="N192"/>
  <c r="M192"/>
  <c r="O191"/>
  <c r="N191"/>
  <c r="M191"/>
  <c r="O190"/>
  <c r="N190"/>
  <c r="M190"/>
  <c r="O189"/>
  <c r="N189"/>
  <c r="M189"/>
  <c r="O188"/>
  <c r="N188"/>
  <c r="M188"/>
  <c r="O187"/>
  <c r="N187"/>
  <c r="M187"/>
  <c r="O186"/>
  <c r="N186"/>
  <c r="M186"/>
  <c r="O185"/>
  <c r="N185"/>
  <c r="M185"/>
  <c r="O184"/>
  <c r="N184"/>
  <c r="M184"/>
  <c r="O183"/>
  <c r="N183"/>
  <c r="M183"/>
  <c r="O182"/>
  <c r="N182"/>
  <c r="M182"/>
  <c r="O181"/>
  <c r="N181"/>
  <c r="M181"/>
  <c r="O180"/>
  <c r="N180"/>
  <c r="M180"/>
  <c r="O179"/>
  <c r="N179"/>
  <c r="M179"/>
  <c r="O178"/>
  <c r="N178"/>
  <c r="M178"/>
  <c r="O177"/>
  <c r="N177"/>
  <c r="M177"/>
  <c r="O176"/>
  <c r="N176"/>
  <c r="M176"/>
  <c r="O175"/>
  <c r="N175"/>
  <c r="M175"/>
  <c r="O174"/>
  <c r="N174"/>
  <c r="M174"/>
  <c r="O173"/>
  <c r="N173"/>
  <c r="M173"/>
  <c r="O172"/>
  <c r="N172"/>
  <c r="M172"/>
  <c r="O171"/>
  <c r="N171"/>
  <c r="M171"/>
  <c r="O170"/>
  <c r="N170"/>
  <c r="M170"/>
  <c r="O169"/>
  <c r="N169"/>
  <c r="M169"/>
  <c r="O168"/>
  <c r="N168"/>
  <c r="M168"/>
  <c r="O167"/>
  <c r="N167"/>
  <c r="M167"/>
  <c r="O166"/>
  <c r="N166"/>
  <c r="M166"/>
  <c r="O165"/>
  <c r="N165"/>
  <c r="M165"/>
  <c r="O164"/>
  <c r="N164"/>
  <c r="M164"/>
  <c r="O163"/>
  <c r="N163"/>
  <c r="M163"/>
  <c r="O162"/>
  <c r="N162"/>
  <c r="M162"/>
  <c r="O161"/>
  <c r="N161"/>
  <c r="M161"/>
  <c r="O160"/>
  <c r="N160"/>
  <c r="M160"/>
  <c r="O159"/>
  <c r="N159"/>
  <c r="M159"/>
  <c r="O158"/>
  <c r="N158"/>
  <c r="M158"/>
  <c r="O157"/>
  <c r="N157"/>
  <c r="M157"/>
  <c r="O156"/>
  <c r="N156"/>
  <c r="M156"/>
  <c r="O155"/>
  <c r="N155"/>
  <c r="M155"/>
  <c r="O154"/>
  <c r="N154"/>
  <c r="M154"/>
  <c r="O153"/>
  <c r="N153"/>
  <c r="M153"/>
  <c r="O152"/>
  <c r="N152"/>
  <c r="M152"/>
  <c r="O151"/>
  <c r="N151"/>
  <c r="M151"/>
  <c r="O150"/>
  <c r="N150"/>
  <c r="M150"/>
  <c r="O149"/>
  <c r="N149"/>
  <c r="M149"/>
  <c r="O148"/>
  <c r="N148"/>
  <c r="M148"/>
  <c r="O147"/>
  <c r="N147"/>
  <c r="M147"/>
  <c r="O146"/>
  <c r="N146"/>
  <c r="M146"/>
  <c r="O145"/>
  <c r="N145"/>
  <c r="M145"/>
  <c r="O144"/>
  <c r="N144"/>
  <c r="M144"/>
  <c r="O143"/>
  <c r="N143"/>
  <c r="M143"/>
  <c r="O142"/>
  <c r="N142"/>
  <c r="M142"/>
  <c r="O141"/>
  <c r="N141"/>
  <c r="M141"/>
  <c r="O140"/>
  <c r="N140"/>
  <c r="M140"/>
  <c r="O139"/>
  <c r="N139"/>
  <c r="M139"/>
  <c r="O138"/>
  <c r="N138"/>
  <c r="M138"/>
  <c r="O137"/>
  <c r="N137"/>
  <c r="M137"/>
  <c r="O136"/>
  <c r="N136"/>
  <c r="M136"/>
  <c r="O135"/>
  <c r="N135"/>
  <c r="M135"/>
  <c r="O134"/>
  <c r="N134"/>
  <c r="M134"/>
  <c r="O133"/>
  <c r="N133"/>
  <c r="M133"/>
  <c r="O132"/>
  <c r="N132"/>
  <c r="M132"/>
  <c r="O131"/>
  <c r="N131"/>
  <c r="M131"/>
  <c r="O130"/>
  <c r="N130"/>
  <c r="M130"/>
  <c r="O129"/>
  <c r="N129"/>
  <c r="M129"/>
  <c r="O128"/>
  <c r="N128"/>
  <c r="M128"/>
  <c r="O127"/>
  <c r="N127"/>
  <c r="M127"/>
  <c r="O126"/>
  <c r="N126"/>
  <c r="M126"/>
  <c r="O125"/>
  <c r="N125"/>
  <c r="M125"/>
  <c r="O124"/>
  <c r="N124"/>
  <c r="M124"/>
  <c r="O123"/>
  <c r="N123"/>
  <c r="M123"/>
  <c r="O122"/>
  <c r="N122"/>
  <c r="M122"/>
  <c r="O121"/>
  <c r="N121"/>
  <c r="M121"/>
  <c r="O120"/>
  <c r="N120"/>
  <c r="M120"/>
  <c r="O119"/>
  <c r="N119"/>
  <c r="M119"/>
  <c r="O118"/>
  <c r="N118"/>
  <c r="M118"/>
  <c r="O117"/>
  <c r="N117"/>
  <c r="M117"/>
  <c r="O116"/>
  <c r="N116"/>
  <c r="M116"/>
  <c r="O115"/>
  <c r="N115"/>
  <c r="M115"/>
  <c r="O114"/>
  <c r="N114"/>
  <c r="M114"/>
  <c r="O113"/>
  <c r="N113"/>
  <c r="M113"/>
  <c r="O112"/>
  <c r="N112"/>
  <c r="M112"/>
  <c r="O111"/>
  <c r="N111"/>
  <c r="M111"/>
  <c r="O110"/>
  <c r="N110"/>
  <c r="M110"/>
  <c r="O109"/>
  <c r="N109"/>
  <c r="M109"/>
  <c r="O108"/>
  <c r="N108"/>
  <c r="M108"/>
  <c r="O107"/>
  <c r="N107"/>
  <c r="M107"/>
  <c r="O106"/>
  <c r="N106"/>
  <c r="M106"/>
  <c r="O105"/>
  <c r="N105"/>
  <c r="M105"/>
  <c r="O104"/>
  <c r="N104"/>
  <c r="M104"/>
  <c r="O103"/>
  <c r="N103"/>
  <c r="M103"/>
  <c r="O102"/>
  <c r="N102"/>
  <c r="M102"/>
  <c r="O101"/>
  <c r="N101"/>
  <c r="M101"/>
  <c r="O100"/>
  <c r="N100"/>
  <c r="M100"/>
  <c r="O99"/>
  <c r="N99"/>
  <c r="M99"/>
  <c r="O98"/>
  <c r="N98"/>
  <c r="M98"/>
  <c r="O97"/>
  <c r="N97"/>
  <c r="M97"/>
  <c r="O96"/>
  <c r="N96"/>
  <c r="M96"/>
  <c r="O95"/>
  <c r="N95"/>
  <c r="M95"/>
  <c r="O94"/>
  <c r="N94"/>
  <c r="M94"/>
  <c r="O93"/>
  <c r="N93"/>
  <c r="M93"/>
  <c r="O92"/>
  <c r="N92"/>
  <c r="M92"/>
  <c r="O91"/>
  <c r="N91"/>
  <c r="M91"/>
  <c r="O90"/>
  <c r="N90"/>
  <c r="M90"/>
  <c r="O89"/>
  <c r="N89"/>
  <c r="M89"/>
  <c r="O88"/>
  <c r="N88"/>
  <c r="M88"/>
  <c r="O87"/>
  <c r="N87"/>
  <c r="M87"/>
  <c r="O86"/>
  <c r="N86"/>
  <c r="M86"/>
  <c r="O85"/>
  <c r="N85"/>
  <c r="M85"/>
  <c r="O84"/>
  <c r="N84"/>
  <c r="M84"/>
  <c r="O83"/>
  <c r="N83"/>
  <c r="M83"/>
  <c r="O82"/>
  <c r="N82"/>
  <c r="M82"/>
  <c r="O81"/>
  <c r="N81"/>
  <c r="M81"/>
  <c r="O80"/>
  <c r="N80"/>
  <c r="M80"/>
  <c r="O79"/>
  <c r="N79"/>
  <c r="M79"/>
  <c r="O78"/>
  <c r="N78"/>
  <c r="M78"/>
  <c r="O77"/>
  <c r="N77"/>
  <c r="M77"/>
  <c r="O76"/>
  <c r="N76"/>
  <c r="M76"/>
  <c r="O75"/>
  <c r="N75"/>
  <c r="M75"/>
  <c r="O74"/>
  <c r="N74"/>
  <c r="M74"/>
  <c r="O73"/>
  <c r="N73"/>
  <c r="M73"/>
  <c r="O72"/>
  <c r="N72"/>
  <c r="M72"/>
  <c r="O71"/>
  <c r="N71"/>
  <c r="M71"/>
  <c r="O70"/>
  <c r="N70"/>
  <c r="M70"/>
  <c r="O69"/>
  <c r="N69"/>
  <c r="M69"/>
  <c r="O68"/>
  <c r="N68"/>
  <c r="M68"/>
  <c r="O67"/>
  <c r="N67"/>
  <c r="M67"/>
  <c r="O66"/>
  <c r="N66"/>
  <c r="M66"/>
  <c r="O65"/>
  <c r="N65"/>
  <c r="M65"/>
  <c r="O64"/>
  <c r="N64"/>
  <c r="M64"/>
  <c r="O63"/>
  <c r="N63"/>
  <c r="M63"/>
  <c r="O62"/>
  <c r="N62"/>
  <c r="M62"/>
  <c r="O61"/>
  <c r="N61"/>
  <c r="M61"/>
  <c r="O60"/>
  <c r="N60"/>
  <c r="M60"/>
  <c r="O59"/>
  <c r="N59"/>
  <c r="M59"/>
  <c r="O58"/>
  <c r="N58"/>
  <c r="M58"/>
  <c r="O57"/>
  <c r="N57"/>
  <c r="M57"/>
  <c r="O56"/>
  <c r="N56"/>
  <c r="M56"/>
  <c r="O55"/>
  <c r="N55"/>
  <c r="M55"/>
  <c r="O54"/>
  <c r="N54"/>
  <c r="M54"/>
  <c r="O53"/>
  <c r="N53"/>
  <c r="M53"/>
  <c r="O52"/>
  <c r="N52"/>
  <c r="M52"/>
  <c r="O51"/>
  <c r="N51"/>
  <c r="M51"/>
  <c r="O50"/>
  <c r="N50"/>
  <c r="M50"/>
  <c r="O49"/>
  <c r="N49"/>
  <c r="M49"/>
  <c r="O48"/>
  <c r="N48"/>
  <c r="M48"/>
  <c r="O47"/>
  <c r="N47"/>
  <c r="O46"/>
  <c r="N46"/>
  <c r="O45"/>
  <c r="N45"/>
  <c r="O44"/>
  <c r="N44"/>
  <c r="O43"/>
  <c r="N43"/>
  <c r="M43"/>
  <c r="O42"/>
  <c r="N42"/>
  <c r="M42"/>
  <c r="O41"/>
  <c r="N41"/>
  <c r="M41"/>
  <c r="O40"/>
  <c r="N40"/>
  <c r="O39"/>
  <c r="N39"/>
  <c r="M39"/>
  <c r="O38"/>
  <c r="N38"/>
  <c r="M38"/>
  <c r="O37"/>
  <c r="N37"/>
  <c r="M37"/>
  <c r="O36"/>
  <c r="N36"/>
  <c r="O35"/>
  <c r="N35"/>
  <c r="O34"/>
  <c r="N34"/>
  <c r="O33"/>
  <c r="N33"/>
  <c r="M33"/>
  <c r="O32"/>
  <c r="N32"/>
  <c r="M32"/>
  <c r="O31"/>
  <c r="N31"/>
  <c r="O30"/>
  <c r="N30"/>
  <c r="M30"/>
  <c r="O29"/>
  <c r="N29"/>
  <c r="M29"/>
  <c r="O28"/>
  <c r="N28"/>
  <c r="O27"/>
  <c r="N27"/>
  <c r="O26"/>
  <c r="N26"/>
  <c r="M26"/>
  <c r="O25"/>
  <c r="N25"/>
  <c r="M25"/>
  <c r="O24"/>
  <c r="N24"/>
  <c r="M24"/>
  <c r="O23"/>
  <c r="N23"/>
  <c r="M23"/>
  <c r="O22"/>
  <c r="N22"/>
  <c r="M22"/>
  <c r="O21"/>
  <c r="N21"/>
  <c r="M21"/>
  <c r="O20"/>
  <c r="N20"/>
  <c r="M20"/>
  <c r="O19"/>
  <c r="N19"/>
  <c r="M19"/>
  <c r="O18"/>
  <c r="N18"/>
  <c r="M18"/>
  <c r="O17"/>
  <c r="N17"/>
  <c r="M17"/>
  <c r="O16"/>
  <c r="N16"/>
  <c r="M16"/>
  <c r="O15"/>
  <c r="N15"/>
  <c r="O14"/>
  <c r="N14"/>
  <c r="O13"/>
  <c r="N13"/>
  <c r="M13"/>
  <c r="O12"/>
  <c r="N12"/>
  <c r="M12"/>
  <c r="O11"/>
  <c r="N11"/>
  <c r="O10"/>
  <c r="N10"/>
  <c r="O9"/>
  <c r="N9"/>
  <c r="O8"/>
  <c r="N8"/>
  <c r="O7"/>
  <c r="N7"/>
  <c r="O6"/>
  <c r="N6"/>
  <c r="M6"/>
  <c r="O5"/>
  <c r="N5"/>
  <c r="M5"/>
  <c r="O4"/>
  <c r="N4"/>
  <c r="M4"/>
  <c r="O3"/>
  <c r="N3"/>
  <c r="M3"/>
  <c r="O2"/>
  <c r="N2"/>
  <c r="M2"/>
</calcChain>
</file>

<file path=xl/sharedStrings.xml><?xml version="1.0" encoding="utf-8"?>
<sst xmlns="http://schemas.openxmlformats.org/spreadsheetml/2006/main" count="1389" uniqueCount="485">
  <si>
    <t>Index</t>
  </si>
  <si>
    <t>Compounds</t>
  </si>
  <si>
    <t>Class I</t>
  </si>
  <si>
    <t>Class II</t>
  </si>
  <si>
    <t>Level</t>
  </si>
  <si>
    <t>BDK-1</t>
  </si>
  <si>
    <t>BDK-2</t>
  </si>
  <si>
    <t>BDK-3</t>
  </si>
  <si>
    <t>DK-1</t>
  </si>
  <si>
    <t>DK-2</t>
  </si>
  <si>
    <t>DK-3</t>
  </si>
  <si>
    <t>MIX-1</t>
  </si>
  <si>
    <t>MIX-2</t>
  </si>
  <si>
    <t>MIX-3</t>
  </si>
  <si>
    <t>Lmhp001461</t>
  </si>
  <si>
    <t>L-Prolyl-L-Leucine</t>
  </si>
  <si>
    <t>Amino acids and derivatives</t>
  </si>
  <si>
    <t>A</t>
  </si>
  <si>
    <t>Lmhp001670</t>
  </si>
  <si>
    <t>L-Valyl-L-Leucine</t>
  </si>
  <si>
    <t>Lmhp002001</t>
  </si>
  <si>
    <t>L-Valyl-L-Phenylalanine</t>
  </si>
  <si>
    <t>Lmhp002031</t>
  </si>
  <si>
    <t>L-Leucyl-L-Leucine</t>
  </si>
  <si>
    <t>Lmrj002087</t>
  </si>
  <si>
    <t>L-Isoleucyl-L-Aspartate</t>
  </si>
  <si>
    <t>ML10181668</t>
  </si>
  <si>
    <t>Cycloleucine</t>
  </si>
  <si>
    <t>mws0001</t>
  </si>
  <si>
    <t>L-Asparagine</t>
  </si>
  <si>
    <t>mws0219</t>
  </si>
  <si>
    <t>L-AsparticAcid</t>
  </si>
  <si>
    <t>mws0227</t>
  </si>
  <si>
    <t>L-Leucine*</t>
  </si>
  <si>
    <t>mws0230</t>
  </si>
  <si>
    <t>L-(-)-Threonine</t>
  </si>
  <si>
    <t>mws0250</t>
  </si>
  <si>
    <t>L-Tyrosine</t>
  </si>
  <si>
    <t>mws0254</t>
  </si>
  <si>
    <t>L-Histidine</t>
  </si>
  <si>
    <t>mws0256</t>
  </si>
  <si>
    <t>L-Valine</t>
  </si>
  <si>
    <t>mws0258</t>
  </si>
  <si>
    <t>L-Isoleucine*</t>
  </si>
  <si>
    <t>mws0260</t>
  </si>
  <si>
    <t>L-(+)-Arginine</t>
  </si>
  <si>
    <t>mws0282</t>
  </si>
  <si>
    <t>L-Tryptophan</t>
  </si>
  <si>
    <t>mws0582</t>
  </si>
  <si>
    <t>S-(methyl)glutathione</t>
  </si>
  <si>
    <t>mws0629</t>
  </si>
  <si>
    <t>L-Aspartyl-L-Phenylalanine</t>
  </si>
  <si>
    <t>mws0636</t>
  </si>
  <si>
    <t>L-Phenylalanyl-L-phenylalanine</t>
  </si>
  <si>
    <t>mws1375</t>
  </si>
  <si>
    <t>Nicotianamine</t>
  </si>
  <si>
    <t>mws4134</t>
  </si>
  <si>
    <t>Oxiglutatione</t>
  </si>
  <si>
    <t>mws4176</t>
  </si>
  <si>
    <t>DL-Alanyl-DL-phenylalanine</t>
  </si>
  <si>
    <t>mws5035</t>
  </si>
  <si>
    <t>L-Leucyl-L-phenylalanine</t>
  </si>
  <si>
    <t>mws5037</t>
  </si>
  <si>
    <t>Alanylleucine</t>
  </si>
  <si>
    <t>mws5042</t>
  </si>
  <si>
    <t>L-Glycyl-L-phenylalanine</t>
  </si>
  <si>
    <t>pme0006</t>
  </si>
  <si>
    <t>L-Proline</t>
  </si>
  <si>
    <t>pme0010</t>
  </si>
  <si>
    <t>L-Serine</t>
  </si>
  <si>
    <t>pme0014</t>
  </si>
  <si>
    <t>L-Glutamic acid</t>
  </si>
  <si>
    <t>pme0021</t>
  </si>
  <si>
    <t>L-Phenylalanine</t>
  </si>
  <si>
    <t>pme0026</t>
  </si>
  <si>
    <t>L-(+)-Lysine</t>
  </si>
  <si>
    <t>pme0075</t>
  </si>
  <si>
    <t>N-Acetyl-L-glutamic acid</t>
  </si>
  <si>
    <t>pme0170</t>
  </si>
  <si>
    <t>N-Acetyl-L-Arginine</t>
  </si>
  <si>
    <t>pme0193</t>
  </si>
  <si>
    <t>L-Glutamine</t>
  </si>
  <si>
    <t>pme0195</t>
  </si>
  <si>
    <t>L-Cysteine</t>
  </si>
  <si>
    <t>pme1002</t>
  </si>
  <si>
    <t>L-Tyramine</t>
  </si>
  <si>
    <t>pme1086</t>
  </si>
  <si>
    <t>Glutathione reduced form</t>
  </si>
  <si>
    <t>pme1210</t>
  </si>
  <si>
    <t>L-Methionine</t>
  </si>
  <si>
    <t>pme1286</t>
  </si>
  <si>
    <t>S-(5'-Adenosy)-L-homocysteine</t>
  </si>
  <si>
    <t>pme2527</t>
  </si>
  <si>
    <t>L-Ornithine</t>
  </si>
  <si>
    <t>pme2617</t>
  </si>
  <si>
    <t>Methionine sulfoxide</t>
  </si>
  <si>
    <t>pme2735</t>
  </si>
  <si>
    <t>S-Adenosylmethionine</t>
  </si>
  <si>
    <t>pme2914</t>
  </si>
  <si>
    <t>3-Hydroxy-3-methylpentane-1,5-dioic acid</t>
  </si>
  <si>
    <t>pme3017</t>
  </si>
  <si>
    <t>2-Aminoisobutyric acid</t>
  </si>
  <si>
    <t>pme3033</t>
  </si>
  <si>
    <t>N,N-Dimethylglycine</t>
  </si>
  <si>
    <t>Rfmb318</t>
  </si>
  <si>
    <t>Proline betaine(ProBet)</t>
  </si>
  <si>
    <t>Rfmb320</t>
  </si>
  <si>
    <t>1,2-N-Methylpipecolic acid</t>
  </si>
  <si>
    <t>Zmzn000113</t>
  </si>
  <si>
    <t>L-threo-3-Methylaspartate</t>
  </si>
  <si>
    <t>Cmzn005251</t>
  </si>
  <si>
    <t>6-O-Caffeoylarbutin</t>
  </si>
  <si>
    <t>Phenolic acids</t>
  </si>
  <si>
    <t>Hmgn001653</t>
  </si>
  <si>
    <t>3,4-Dihydroxybenzaldehyde</t>
  </si>
  <si>
    <t>Hmln002806</t>
  </si>
  <si>
    <t>5-O-Caffeoylshikimic acid</t>
  </si>
  <si>
    <t>Hmtn001120</t>
  </si>
  <si>
    <t>5-(2-Hydroxyethyl)-2-O-glucosylphenol</t>
  </si>
  <si>
    <t>Li512115</t>
  </si>
  <si>
    <t>3,4-Dicaffeoylquinic acid</t>
  </si>
  <si>
    <t>Lmgn001670</t>
  </si>
  <si>
    <t>Salicylic acid*</t>
  </si>
  <si>
    <t>Lmhn003240</t>
  </si>
  <si>
    <t>Benzoylmalic acid</t>
  </si>
  <si>
    <t>Lmln010063</t>
  </si>
  <si>
    <t>2,6-Di-tert-butylphenol</t>
  </si>
  <si>
    <t>Lmtn002565</t>
  </si>
  <si>
    <t>1-O-Vanilloyl-D-Glucose</t>
  </si>
  <si>
    <t>mws0014</t>
  </si>
  <si>
    <t>Ferulic acid*</t>
  </si>
  <si>
    <t>mws0028</t>
  </si>
  <si>
    <t>Vanillic acid*</t>
  </si>
  <si>
    <t>mws0178</t>
  </si>
  <si>
    <t>Chlorogenic acid</t>
  </si>
  <si>
    <t>mws0180</t>
  </si>
  <si>
    <t>2,5-Dihydroxybenzoic acid*</t>
  </si>
  <si>
    <t>mws0183</t>
  </si>
  <si>
    <t>Protocatechuic acid</t>
  </si>
  <si>
    <t>mws0458</t>
  </si>
  <si>
    <t>Vanillin</t>
  </si>
  <si>
    <t>mws0628</t>
  </si>
  <si>
    <t>4-Hydroxybenzaldehyde</t>
  </si>
  <si>
    <t>mws0749</t>
  </si>
  <si>
    <t>4-Hydroxybenzoic acid</t>
  </si>
  <si>
    <t>mws1024</t>
  </si>
  <si>
    <t>p-Coumaraldehyde</t>
  </si>
  <si>
    <t>mws2120</t>
  </si>
  <si>
    <t>Brevifolin carboxylic acid</t>
  </si>
  <si>
    <t>mws2212</t>
  </si>
  <si>
    <t>Caffeic acid</t>
  </si>
  <si>
    <t>mws4085</t>
  </si>
  <si>
    <t>Sinapic acid</t>
  </si>
  <si>
    <t>pmb2620</t>
  </si>
  <si>
    <t>3,4-Dimethoxycinnamic acid*</t>
  </si>
  <si>
    <t>pmb2871</t>
  </si>
  <si>
    <t>1-O-Gentisoyl-D-glucoside*</t>
  </si>
  <si>
    <t>pmb3066</t>
  </si>
  <si>
    <t>5-O-p-Coumaroyl shikimic acid O-hexoside*</t>
  </si>
  <si>
    <t>pmb3072</t>
  </si>
  <si>
    <t>3-O-p-Coumaroylshikimic acid O-glucoside</t>
  </si>
  <si>
    <t>pme0281</t>
  </si>
  <si>
    <t>Terephthalic acid</t>
  </si>
  <si>
    <t>pme1439</t>
  </si>
  <si>
    <t>p-Coumaric acid*</t>
  </si>
  <si>
    <t>pme2598</t>
  </si>
  <si>
    <t>3,4-Dihydroxybenzeneacetic acid</t>
  </si>
  <si>
    <t>pmn001367</t>
  </si>
  <si>
    <t>Protocatechuic acid-4-O-glucoside</t>
  </si>
  <si>
    <t>pmn001419</t>
  </si>
  <si>
    <t>1-O-[(E)-p-Cumaroyl]-β-D-glucopyranose</t>
  </si>
  <si>
    <t>pmn001420</t>
  </si>
  <si>
    <t>1-O-[(E)-Caffeoyl]-β-D-glucopyranose</t>
  </si>
  <si>
    <t>pmp001086</t>
  </si>
  <si>
    <t>5-Hydroxymethylfurfural</t>
  </si>
  <si>
    <t>pmp001285</t>
  </si>
  <si>
    <t>Phthalic anhydride</t>
  </si>
  <si>
    <t>Zmhn001358</t>
  </si>
  <si>
    <t>4-O-Glucosyl-4-hydroxybenzoic acid</t>
  </si>
  <si>
    <t>Zmhn001793</t>
  </si>
  <si>
    <t>6-O-Caffeoyl-D-glucose</t>
  </si>
  <si>
    <t>Zmhn001926</t>
  </si>
  <si>
    <t>1-O-Salicyl-D-glucose</t>
  </si>
  <si>
    <t>Zmhn002227</t>
  </si>
  <si>
    <t>4-O-Glucosyl-sinapate*</t>
  </si>
  <si>
    <t>Zmhn002301</t>
  </si>
  <si>
    <t>p-Coumaric acid-4-O-glucoside*</t>
  </si>
  <si>
    <t>Zmhn002422</t>
  </si>
  <si>
    <t>Feruloyl glucose</t>
  </si>
  <si>
    <t>Lmhp009190</t>
  </si>
  <si>
    <t>2-Linoleoylglycerol-1,3-di-O-glucoside*</t>
  </si>
  <si>
    <t>Lipids</t>
  </si>
  <si>
    <t>Glycerol ester</t>
  </si>
  <si>
    <t>Lmhp009384</t>
  </si>
  <si>
    <t>1-Linoleoylglycerol-2,3-di-O-glucoside</t>
  </si>
  <si>
    <t>Lmhp011388</t>
  </si>
  <si>
    <t>2-α-Linolenoyl-glycerol*</t>
  </si>
  <si>
    <t>Lmhp011562</t>
  </si>
  <si>
    <t>1-α-Linolenoyl-glycerol</t>
  </si>
  <si>
    <t>Lmhp012042</t>
  </si>
  <si>
    <t>2-Linoleoylglycerol*</t>
  </si>
  <si>
    <t>pmp001284</t>
  </si>
  <si>
    <t>Monopalmitin</t>
  </si>
  <si>
    <t>Lmqp000329</t>
  </si>
  <si>
    <t>5-Aminoimidazole ribonucleotide</t>
  </si>
  <si>
    <t>Nucleotides and derivatives</t>
  </si>
  <si>
    <t>ML10180524</t>
  </si>
  <si>
    <t>Cytarabine*</t>
  </si>
  <si>
    <t>mws0255</t>
  </si>
  <si>
    <t>Cytosine</t>
  </si>
  <si>
    <t>mws0668</t>
  </si>
  <si>
    <t>Xanthosine</t>
  </si>
  <si>
    <t>mws0847</t>
  </si>
  <si>
    <t>1-Methyladenine</t>
  </si>
  <si>
    <t>mws0884</t>
  </si>
  <si>
    <t>Cyclic AMP</t>
  </si>
  <si>
    <t>mws1060</t>
  </si>
  <si>
    <t>9-(Arabinosyl)hypoxanthine</t>
  </si>
  <si>
    <t>pmb0530</t>
  </si>
  <si>
    <t>Nicotinic acid adenine dinucleotide</t>
  </si>
  <si>
    <t>pmb0981</t>
  </si>
  <si>
    <t>Adenosine 5'-monophosphate</t>
  </si>
  <si>
    <t>pmb2922</t>
  </si>
  <si>
    <t>Uridine 5'-diphospho-D-glucose</t>
  </si>
  <si>
    <t>pme0040</t>
  </si>
  <si>
    <t>Adenine</t>
  </si>
  <si>
    <t>pme0230</t>
  </si>
  <si>
    <t>Adenosine</t>
  </si>
  <si>
    <t>pme0257</t>
  </si>
  <si>
    <t>Uracil</t>
  </si>
  <si>
    <t>pme0264</t>
  </si>
  <si>
    <t>Thymidine</t>
  </si>
  <si>
    <t>pme1109</t>
  </si>
  <si>
    <t>Guanine</t>
  </si>
  <si>
    <t>pme1178</t>
  </si>
  <si>
    <t>Guanosine</t>
  </si>
  <si>
    <t>pme1184</t>
  </si>
  <si>
    <t>2'-Deoxyguanosine</t>
  </si>
  <si>
    <t>pme1474</t>
  </si>
  <si>
    <t>5'-Deoxy-5'-(methylthio)adenosine</t>
  </si>
  <si>
    <t>pme3337</t>
  </si>
  <si>
    <t>N6-Succinyl Adenosine</t>
  </si>
  <si>
    <t>pme3732</t>
  </si>
  <si>
    <t>Cytidine</t>
  </si>
  <si>
    <t>pme3961</t>
  </si>
  <si>
    <t>2'-Deoxyadenosine</t>
  </si>
  <si>
    <t>pme3967</t>
  </si>
  <si>
    <t>2-(Dimethylamino)guanosine</t>
  </si>
  <si>
    <t>Lmhp008718</t>
  </si>
  <si>
    <t>LysoPC 17:2</t>
  </si>
  <si>
    <t>LPC</t>
  </si>
  <si>
    <t>Lmhp008833</t>
  </si>
  <si>
    <t>LysoPC 16:1(2n isomer)</t>
  </si>
  <si>
    <t>Lmhp009590</t>
  </si>
  <si>
    <t>LysoPC 17:1</t>
  </si>
  <si>
    <t>Lmhp010190</t>
  </si>
  <si>
    <t>LysoPC 18:1(2n isomer)</t>
  </si>
  <si>
    <t>pmb0854</t>
  </si>
  <si>
    <t>LysoPC 18:3</t>
  </si>
  <si>
    <t>pmb0855</t>
  </si>
  <si>
    <t>LysoPC 16:0</t>
  </si>
  <si>
    <t>pmb0863</t>
  </si>
  <si>
    <t>LysoPC 16:2(2n isomer)*</t>
  </si>
  <si>
    <t>pmb2319</t>
  </si>
  <si>
    <t>LysoPC 15:0</t>
  </si>
  <si>
    <t>pmd0130</t>
  </si>
  <si>
    <t>LysoPC 14:0</t>
  </si>
  <si>
    <t>pmd0132</t>
  </si>
  <si>
    <t>LysoPC 16:0(2n isomer)*</t>
  </si>
  <si>
    <t>pmp001251</t>
  </si>
  <si>
    <t>LysoPC 18:2</t>
  </si>
  <si>
    <t>pmp001270</t>
  </si>
  <si>
    <t>LysoPC 16:1</t>
  </si>
  <si>
    <t>pmp001281</t>
  </si>
  <si>
    <t>LysoPC 18:1</t>
  </si>
  <si>
    <t>Lmhp008589</t>
  </si>
  <si>
    <t>LysoPE 18:3(2n isomer)*</t>
  </si>
  <si>
    <t>LPE</t>
  </si>
  <si>
    <t>Lmhp008801</t>
  </si>
  <si>
    <t>LysoPE 18:3</t>
  </si>
  <si>
    <t>Lmhp009034</t>
  </si>
  <si>
    <t>LysoPE 16:1</t>
  </si>
  <si>
    <t>Lmhp009187</t>
  </si>
  <si>
    <t>LysoPE 15:0</t>
  </si>
  <si>
    <t>Lmhp009769</t>
  </si>
  <si>
    <t>LysoPE 17:1</t>
  </si>
  <si>
    <t>mws0289</t>
  </si>
  <si>
    <t>LysoPE 18:1</t>
  </si>
  <si>
    <t>pmb0864</t>
  </si>
  <si>
    <t>LysoPE 14:0</t>
  </si>
  <si>
    <t>pmb0874</t>
  </si>
  <si>
    <t>LysoPE 18:2(2n isomer)*</t>
  </si>
  <si>
    <t>pmb0876</t>
  </si>
  <si>
    <t>LysoPE 16:0</t>
  </si>
  <si>
    <t>pmb0881</t>
  </si>
  <si>
    <t>LysoPE 18:2</t>
  </si>
  <si>
    <t>Hmcn000192</t>
  </si>
  <si>
    <t>Sedoheptulose</t>
  </si>
  <si>
    <t>Others</t>
  </si>
  <si>
    <t>Saccharides and Alcohols</t>
  </si>
  <si>
    <t>mws0214</t>
  </si>
  <si>
    <t>D-Sorbitol</t>
  </si>
  <si>
    <t>mws0866</t>
  </si>
  <si>
    <t>D-Glucose 6-phosphate*</t>
  </si>
  <si>
    <t>mws0889</t>
  </si>
  <si>
    <t>D-Threonic Acid</t>
  </si>
  <si>
    <t>mws1155</t>
  </si>
  <si>
    <t>Mannitol</t>
  </si>
  <si>
    <t>mws1164</t>
  </si>
  <si>
    <t>D-Fructose*</t>
  </si>
  <si>
    <t>mws1333</t>
  </si>
  <si>
    <t>Melibiose</t>
  </si>
  <si>
    <t>mws1499</t>
  </si>
  <si>
    <t>D-(-)-Arabinose*</t>
  </si>
  <si>
    <t>mws2523</t>
  </si>
  <si>
    <t>Trehalose 6-phosphate</t>
  </si>
  <si>
    <t>mws4170</t>
  </si>
  <si>
    <t>D-Glucose*</t>
  </si>
  <si>
    <t>mws5038</t>
  </si>
  <si>
    <t>Isomaltulose</t>
  </si>
  <si>
    <t>pme0519</t>
  </si>
  <si>
    <t>D-(+)-Sucrose*</t>
  </si>
  <si>
    <t>pme0534</t>
  </si>
  <si>
    <t>Gluconic acid</t>
  </si>
  <si>
    <t>pme3313</t>
  </si>
  <si>
    <t>D-Fructose 6-phosphate*</t>
  </si>
  <si>
    <t>pme3705</t>
  </si>
  <si>
    <t>D-Glucoronic acid</t>
  </si>
  <si>
    <t>Zmpn000199</t>
  </si>
  <si>
    <t>D-Galactaric acid</t>
  </si>
  <si>
    <t>Zmyn000108</t>
  </si>
  <si>
    <t>D-Saccharic acid*</t>
  </si>
  <si>
    <t>mws0133</t>
  </si>
  <si>
    <t>Nicotinamide</t>
  </si>
  <si>
    <t>Vitamin</t>
  </si>
  <si>
    <t>mws0232</t>
  </si>
  <si>
    <t>Riboflavin</t>
  </si>
  <si>
    <t>mws1337</t>
  </si>
  <si>
    <t>D-Pantothenic Acid</t>
  </si>
  <si>
    <t>pmb0801</t>
  </si>
  <si>
    <t>4-Pyridoxic acid-O-glucoside</t>
  </si>
  <si>
    <t>pme0490</t>
  </si>
  <si>
    <t>Nicotinic acid</t>
  </si>
  <si>
    <t>pme1383</t>
  </si>
  <si>
    <t>Pyridoxine</t>
  </si>
  <si>
    <t>pme2596</t>
  </si>
  <si>
    <t>4-Pyridoxic acid</t>
  </si>
  <si>
    <t>Hmsn000210</t>
  </si>
  <si>
    <t>Methyl 7,10-hexadecadienoate</t>
  </si>
  <si>
    <t>Free fatty acids</t>
  </si>
  <si>
    <t>Lmbn005369</t>
  </si>
  <si>
    <t>13(S)-HODE;13(S)-Hydroxyoctadeca-9Z,11E-dienoic acid</t>
  </si>
  <si>
    <t>Lmbn006152</t>
  </si>
  <si>
    <t>(9Z,11E)-Octadecadienoic acid</t>
  </si>
  <si>
    <t>Lmqn008288</t>
  </si>
  <si>
    <t>3-Hydroxyoctadecanoic Acid</t>
  </si>
  <si>
    <t>mws0119</t>
  </si>
  <si>
    <t>Myristic Acid</t>
  </si>
  <si>
    <t>mws0359</t>
  </si>
  <si>
    <t>Pentadecanoic Acid</t>
  </si>
  <si>
    <t>mws0361</t>
  </si>
  <si>
    <t>Palmitoleic Acid</t>
  </si>
  <si>
    <t>mws0362</t>
  </si>
  <si>
    <t>Heptadecanoic acid</t>
  </si>
  <si>
    <t>mws0366</t>
  </si>
  <si>
    <t>γ-Linolenic Acid*</t>
  </si>
  <si>
    <t>mws0367</t>
  </si>
  <si>
    <t>α-Linolenic Acid*</t>
  </si>
  <si>
    <t>mws0396</t>
  </si>
  <si>
    <t>Elaidic Acid</t>
  </si>
  <si>
    <t>mws0752</t>
  </si>
  <si>
    <t>Undecylic Acid</t>
  </si>
  <si>
    <t>mws1488</t>
  </si>
  <si>
    <t>Palmitic acid</t>
  </si>
  <si>
    <t>mws1489</t>
  </si>
  <si>
    <t>Stearic Acid</t>
  </si>
  <si>
    <t>mws1491</t>
  </si>
  <si>
    <t>Linoleic acid</t>
  </si>
  <si>
    <t>mws2623</t>
  </si>
  <si>
    <t>11-Octadecanoic acid(Vaccenic acid)</t>
  </si>
  <si>
    <t>pmb0889</t>
  </si>
  <si>
    <t>Punicic acid (9Z,11E,13Z-octadecatrienoic acid)</t>
  </si>
  <si>
    <t>pmb2787</t>
  </si>
  <si>
    <t>9-Oxo-10E,12Z-octadecadienoic acid</t>
  </si>
  <si>
    <t>pmb2799</t>
  </si>
  <si>
    <t>12,13-EODE*</t>
  </si>
  <si>
    <t>pmn001610</t>
  </si>
  <si>
    <t>Eicosadienoic acid</t>
  </si>
  <si>
    <t>pmn001686</t>
  </si>
  <si>
    <t>10,16-Dihydroxypalmitic acid</t>
  </si>
  <si>
    <t>pmn001689</t>
  </si>
  <si>
    <t>9-Hydroxy-12-oxo-10-octadecenoic acid</t>
  </si>
  <si>
    <t>pmn001691</t>
  </si>
  <si>
    <t>9,12,13-Trihyroxy-10,15-octadecadienoic acid</t>
  </si>
  <si>
    <t>pmn001694</t>
  </si>
  <si>
    <t>9,10,13-Trihydroxy-11-Octadecenoic Acid</t>
  </si>
  <si>
    <t>Rfmb087</t>
  </si>
  <si>
    <t>9-Hydroxy-13-oxo-10-octadecenoic Acid</t>
  </si>
  <si>
    <t>Rfmb091</t>
  </si>
  <si>
    <t>9S-Hydroxy-10E,12Z-octadecadienoic acid</t>
  </si>
  <si>
    <t>YC512118</t>
  </si>
  <si>
    <t>Oleamide (9-Octadecenamide)</t>
  </si>
  <si>
    <t>Lmbn000198</t>
  </si>
  <si>
    <t>3-Dehydro-L-Threonic Acid</t>
  </si>
  <si>
    <t>Organic acids</t>
  </si>
  <si>
    <t>Lmbn000216</t>
  </si>
  <si>
    <t>3-Methylmalic acid</t>
  </si>
  <si>
    <t>Lmgn000160</t>
  </si>
  <si>
    <t>3-Ureidopropionic Acid</t>
  </si>
  <si>
    <t>Lmmn001643</t>
  </si>
  <si>
    <t>2-Hydroxycinnamic acid</t>
  </si>
  <si>
    <t>Lmmn003323</t>
  </si>
  <si>
    <t>2-Hydroxyhexadecanoic acid</t>
  </si>
  <si>
    <t>Lmrn002746</t>
  </si>
  <si>
    <t>2-Hydroxy-4-methylpentanoic acid*</t>
  </si>
  <si>
    <t>mws0147</t>
  </si>
  <si>
    <t>β-Hydroxyisovaleric acid</t>
  </si>
  <si>
    <t>mws0192</t>
  </si>
  <si>
    <t>Succinic acid</t>
  </si>
  <si>
    <t>mws0208</t>
  </si>
  <si>
    <t>Adipic Acid</t>
  </si>
  <si>
    <t>mws0237</t>
  </si>
  <si>
    <t>Anchoic Acid</t>
  </si>
  <si>
    <t>mws0242</t>
  </si>
  <si>
    <t>Suberic Acid</t>
  </si>
  <si>
    <t>mws0275</t>
  </si>
  <si>
    <t>L-(-)-Malic acid*</t>
  </si>
  <si>
    <t>mws0277</t>
  </si>
  <si>
    <t>Quinic Acid</t>
  </si>
  <si>
    <t>mws0281</t>
  </si>
  <si>
    <t>Citric Acid</t>
  </si>
  <si>
    <t>mws0341</t>
  </si>
  <si>
    <t>(S)-(-)-2-Hydroxyisocaproic acid</t>
  </si>
  <si>
    <t>mws0344</t>
  </si>
  <si>
    <t>D-Xylonic acid</t>
  </si>
  <si>
    <t>mws0376</t>
  </si>
  <si>
    <t>Fumaric acid</t>
  </si>
  <si>
    <t>mws0425</t>
  </si>
  <si>
    <t>Citraconic acid</t>
  </si>
  <si>
    <t>mws0470</t>
  </si>
  <si>
    <t>Methylmalonic acid</t>
  </si>
  <si>
    <t>mws0473</t>
  </si>
  <si>
    <t>2-Methylsuccinic acid</t>
  </si>
  <si>
    <t>mws0567</t>
  </si>
  <si>
    <t>4-Guanidinobutyric acid</t>
  </si>
  <si>
    <t>mws0671</t>
  </si>
  <si>
    <t>L-Homoserine*</t>
  </si>
  <si>
    <t>mws0924</t>
  </si>
  <si>
    <t>2-Methylglutaric acid</t>
  </si>
  <si>
    <t>mws1189</t>
  </si>
  <si>
    <t>D-Galacturonic acid*</t>
  </si>
  <si>
    <t>pmb2640</t>
  </si>
  <si>
    <t>Lauric acid</t>
  </si>
  <si>
    <t>pmb3099</t>
  </si>
  <si>
    <t>Diethyl phosphate</t>
  </si>
  <si>
    <t>pmb3101</t>
  </si>
  <si>
    <t>2-Isopropylmalate</t>
  </si>
  <si>
    <t>pme0243</t>
  </si>
  <si>
    <t>Glutaric acid</t>
  </si>
  <si>
    <t>pme0282</t>
  </si>
  <si>
    <t>Phthalic acid</t>
  </si>
  <si>
    <t>pme0295</t>
  </si>
  <si>
    <t>4-Acetamidobutyric acid</t>
  </si>
  <si>
    <t>pme1975</t>
  </si>
  <si>
    <t>Malonic acid</t>
  </si>
  <si>
    <t>pme2380</t>
  </si>
  <si>
    <t>A-Ketoglutaric acid</t>
  </si>
  <si>
    <t>pme3011</t>
  </si>
  <si>
    <t>γ-Aminobutyric acid</t>
  </si>
  <si>
    <t>pme3096</t>
  </si>
  <si>
    <t>Aminomalonic acid</t>
  </si>
  <si>
    <t>pme3154</t>
  </si>
  <si>
    <t>Mevalonic acid</t>
  </si>
  <si>
    <t>pme3207</t>
  </si>
  <si>
    <t>Muconic acid</t>
  </si>
  <si>
    <t>Wmzn000227</t>
  </si>
  <si>
    <t>2,2-Dimethylsuccinic acid</t>
  </si>
  <si>
    <t>Xmbp001692</t>
  </si>
  <si>
    <t>2,4,6-Trihydroxybenzoic acid</t>
  </si>
  <si>
    <t>Zmgn000217</t>
  </si>
  <si>
    <t>Methylenesuccinic acid*</t>
  </si>
  <si>
    <t>Zmyn000247</t>
  </si>
  <si>
    <t>(S)-2-Hydroxyglutaric Acid*</t>
  </si>
  <si>
    <t>Zmyn000453</t>
  </si>
  <si>
    <t>Isocitric Acid*</t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1"/>
      <name val="宋体"/>
      <charset val="134"/>
      <scheme val="minor"/>
    </font>
    <font>
      <sz val="1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11" fontId="5" fillId="0" borderId="0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333399"/>
      <color rgb="FF0702DE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U230"/>
  <sheetViews>
    <sheetView tabSelected="1" topLeftCell="A79" workbookViewId="0">
      <selection activeCell="Q11" sqref="Q11"/>
    </sheetView>
  </sheetViews>
  <sheetFormatPr defaultColWidth="9" defaultRowHeight="13.5"/>
  <cols>
    <col min="1" max="1" width="11.125" style="5" customWidth="1"/>
    <col min="2" max="2" width="26" style="5" customWidth="1"/>
    <col min="3" max="3" width="23.125" style="5" customWidth="1"/>
    <col min="4" max="4" width="23" style="5" customWidth="1"/>
    <col min="5" max="5" width="8" style="5" customWidth="1"/>
    <col min="6" max="15" width="11.125" style="5" customWidth="1"/>
  </cols>
  <sheetData>
    <row r="1" spans="1:21" ht="1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0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1"/>
      <c r="Q1" s="1"/>
      <c r="R1" s="1"/>
      <c r="S1" s="1"/>
      <c r="T1" s="1"/>
      <c r="U1" s="1"/>
    </row>
    <row r="2" spans="1:21" ht="15">
      <c r="A2" s="7" t="s">
        <v>14</v>
      </c>
      <c r="B2" s="7" t="s">
        <v>15</v>
      </c>
      <c r="C2" s="7" t="s">
        <v>16</v>
      </c>
      <c r="D2" s="7" t="s">
        <v>16</v>
      </c>
      <c r="E2" s="7" t="s">
        <v>17</v>
      </c>
      <c r="F2" s="7" t="s">
        <v>14</v>
      </c>
      <c r="G2" s="8">
        <v>21704</v>
      </c>
      <c r="H2" s="8">
        <v>27780</v>
      </c>
      <c r="I2" s="8">
        <v>21182</v>
      </c>
      <c r="J2" s="8">
        <v>118330</v>
      </c>
      <c r="K2" s="8">
        <v>134550</v>
      </c>
      <c r="L2" s="8">
        <v>170780</v>
      </c>
      <c r="M2" s="8">
        <f t="shared" ref="M2:O6" si="0">AVERAGE(G2:L2)</f>
        <v>82387.666666666701</v>
      </c>
      <c r="N2" s="8">
        <f t="shared" si="0"/>
        <v>92501.611111111095</v>
      </c>
      <c r="O2" s="8">
        <f t="shared" si="0"/>
        <v>103288.546296296</v>
      </c>
      <c r="P2" s="2"/>
      <c r="Q2" s="2"/>
      <c r="R2" s="2"/>
      <c r="S2" s="2"/>
      <c r="T2" s="2"/>
      <c r="U2" s="2"/>
    </row>
    <row r="3" spans="1:21" ht="15">
      <c r="A3" s="7" t="s">
        <v>18</v>
      </c>
      <c r="B3" s="7" t="s">
        <v>19</v>
      </c>
      <c r="C3" s="7" t="s">
        <v>16</v>
      </c>
      <c r="D3" s="7" t="s">
        <v>16</v>
      </c>
      <c r="E3" s="7" t="s">
        <v>17</v>
      </c>
      <c r="F3" s="7" t="s">
        <v>18</v>
      </c>
      <c r="G3" s="8">
        <v>102000</v>
      </c>
      <c r="H3" s="8">
        <v>144200</v>
      </c>
      <c r="I3" s="8">
        <v>104050</v>
      </c>
      <c r="J3" s="8">
        <v>911670</v>
      </c>
      <c r="K3" s="8">
        <v>973730</v>
      </c>
      <c r="L3" s="8">
        <v>1286700</v>
      </c>
      <c r="M3" s="8">
        <f t="shared" si="0"/>
        <v>587058.33333333302</v>
      </c>
      <c r="N3" s="8">
        <f t="shared" si="0"/>
        <v>667901.38888888899</v>
      </c>
      <c r="O3" s="8">
        <f t="shared" si="0"/>
        <v>755184.95370370406</v>
      </c>
      <c r="P3" s="2"/>
      <c r="Q3" s="2"/>
      <c r="R3" s="2"/>
      <c r="S3" s="2"/>
      <c r="T3" s="2"/>
      <c r="U3" s="2"/>
    </row>
    <row r="4" spans="1:21" ht="15">
      <c r="A4" s="7" t="s">
        <v>20</v>
      </c>
      <c r="B4" s="7" t="s">
        <v>21</v>
      </c>
      <c r="C4" s="7" t="s">
        <v>16</v>
      </c>
      <c r="D4" s="7" t="s">
        <v>16</v>
      </c>
      <c r="E4" s="7" t="s">
        <v>17</v>
      </c>
      <c r="F4" s="7" t="s">
        <v>20</v>
      </c>
      <c r="G4" s="8">
        <v>71137</v>
      </c>
      <c r="H4" s="8">
        <v>77770</v>
      </c>
      <c r="I4" s="8">
        <v>67818</v>
      </c>
      <c r="J4" s="8">
        <v>394570</v>
      </c>
      <c r="K4" s="8">
        <v>444910</v>
      </c>
      <c r="L4" s="8">
        <v>507110</v>
      </c>
      <c r="M4" s="8">
        <f t="shared" si="0"/>
        <v>260552.5</v>
      </c>
      <c r="N4" s="8">
        <f t="shared" si="0"/>
        <v>292121.75</v>
      </c>
      <c r="O4" s="8">
        <f t="shared" si="0"/>
        <v>327847.04166666698</v>
      </c>
      <c r="P4" s="2"/>
      <c r="Q4" s="2"/>
      <c r="R4" s="2"/>
      <c r="S4" s="2"/>
      <c r="T4" s="2"/>
      <c r="U4" s="2"/>
    </row>
    <row r="5" spans="1:21" ht="15">
      <c r="A5" s="7" t="s">
        <v>22</v>
      </c>
      <c r="B5" s="7" t="s">
        <v>23</v>
      </c>
      <c r="C5" s="7" t="s">
        <v>16</v>
      </c>
      <c r="D5" s="7" t="s">
        <v>16</v>
      </c>
      <c r="E5" s="7" t="s">
        <v>17</v>
      </c>
      <c r="F5" s="7" t="s">
        <v>22</v>
      </c>
      <c r="G5" s="8">
        <v>106700</v>
      </c>
      <c r="H5" s="8">
        <v>134860</v>
      </c>
      <c r="I5" s="8">
        <v>100050</v>
      </c>
      <c r="J5" s="8">
        <v>559590</v>
      </c>
      <c r="K5" s="8">
        <v>617090</v>
      </c>
      <c r="L5" s="8">
        <v>698740</v>
      </c>
      <c r="M5" s="8">
        <f t="shared" si="0"/>
        <v>369505</v>
      </c>
      <c r="N5" s="8">
        <f t="shared" si="0"/>
        <v>413305.83333333302</v>
      </c>
      <c r="O5" s="8">
        <f t="shared" si="0"/>
        <v>459713.47222222202</v>
      </c>
      <c r="P5" s="2"/>
      <c r="Q5" s="2"/>
      <c r="R5" s="2"/>
      <c r="S5" s="2"/>
      <c r="T5" s="2"/>
      <c r="U5" s="2"/>
    </row>
    <row r="6" spans="1:21" s="4" customFormat="1" ht="15">
      <c r="A6" s="7" t="s">
        <v>24</v>
      </c>
      <c r="B6" s="7" t="s">
        <v>25</v>
      </c>
      <c r="C6" s="7" t="s">
        <v>16</v>
      </c>
      <c r="D6" s="7" t="s">
        <v>16</v>
      </c>
      <c r="E6" s="7" t="s">
        <v>17</v>
      </c>
      <c r="F6" s="7" t="s">
        <v>24</v>
      </c>
      <c r="G6" s="8">
        <v>23502</v>
      </c>
      <c r="H6" s="8">
        <v>30916</v>
      </c>
      <c r="I6" s="8">
        <v>22680</v>
      </c>
      <c r="J6" s="8">
        <v>153440</v>
      </c>
      <c r="K6" s="8">
        <v>179620</v>
      </c>
      <c r="L6" s="8">
        <v>221090</v>
      </c>
      <c r="M6" s="8">
        <f t="shared" si="0"/>
        <v>105208</v>
      </c>
      <c r="N6" s="8">
        <f t="shared" si="0"/>
        <v>118825.66666666701</v>
      </c>
      <c r="O6" s="8">
        <f t="shared" si="0"/>
        <v>133477.27777777801</v>
      </c>
      <c r="P6" s="3"/>
      <c r="Q6" s="3"/>
      <c r="R6" s="3"/>
      <c r="S6" s="3"/>
      <c r="T6" s="3"/>
      <c r="U6" s="3"/>
    </row>
    <row r="7" spans="1:21" ht="15">
      <c r="A7" s="7" t="s">
        <v>26</v>
      </c>
      <c r="B7" s="7" t="s">
        <v>27</v>
      </c>
      <c r="C7" s="7" t="s">
        <v>16</v>
      </c>
      <c r="D7" s="7" t="s">
        <v>16</v>
      </c>
      <c r="E7" s="7" t="s">
        <v>17</v>
      </c>
      <c r="F7" s="7" t="s">
        <v>26</v>
      </c>
      <c r="G7" s="8">
        <v>20067000</v>
      </c>
      <c r="H7" s="8">
        <v>18244000</v>
      </c>
      <c r="I7" s="8">
        <v>19001000</v>
      </c>
      <c r="J7" s="8">
        <v>17978000</v>
      </c>
      <c r="K7" s="8">
        <v>18013000</v>
      </c>
      <c r="L7" s="8">
        <v>19039000</v>
      </c>
      <c r="M7" s="8">
        <v>22507000</v>
      </c>
      <c r="N7" s="8">
        <f t="shared" ref="N7:N70" si="1">AVERAGE(H7:M7)</f>
        <v>19130333.333333299</v>
      </c>
      <c r="O7" s="8">
        <f t="shared" ref="O7:O70" si="2">AVERAGE(I7:N7)</f>
        <v>19278055.555555601</v>
      </c>
      <c r="P7" s="2"/>
      <c r="Q7" s="2"/>
      <c r="R7" s="2"/>
      <c r="S7" s="2"/>
      <c r="T7" s="2"/>
      <c r="U7" s="2"/>
    </row>
    <row r="8" spans="1:21" ht="15">
      <c r="A8" s="7" t="s">
        <v>28</v>
      </c>
      <c r="B8" s="7" t="s">
        <v>29</v>
      </c>
      <c r="C8" s="7" t="s">
        <v>16</v>
      </c>
      <c r="D8" s="7" t="s">
        <v>16</v>
      </c>
      <c r="E8" s="7" t="s">
        <v>17</v>
      </c>
      <c r="F8" s="7" t="s">
        <v>28</v>
      </c>
      <c r="G8" s="8">
        <v>1223300</v>
      </c>
      <c r="H8" s="8">
        <v>1286900</v>
      </c>
      <c r="I8" s="8">
        <v>1940700</v>
      </c>
      <c r="J8" s="8">
        <v>1641100</v>
      </c>
      <c r="K8" s="8">
        <v>2116600</v>
      </c>
      <c r="L8" s="8">
        <v>2031400</v>
      </c>
      <c r="M8" s="8">
        <v>1406500</v>
      </c>
      <c r="N8" s="8">
        <f t="shared" si="1"/>
        <v>1737200</v>
      </c>
      <c r="O8" s="8">
        <f t="shared" si="2"/>
        <v>1812250</v>
      </c>
      <c r="P8" s="2"/>
      <c r="Q8" s="2"/>
      <c r="R8" s="2"/>
      <c r="S8" s="2"/>
      <c r="T8" s="2"/>
      <c r="U8" s="2"/>
    </row>
    <row r="9" spans="1:21" ht="15">
      <c r="A9" s="7" t="s">
        <v>30</v>
      </c>
      <c r="B9" s="7" t="s">
        <v>31</v>
      </c>
      <c r="C9" s="7" t="s">
        <v>16</v>
      </c>
      <c r="D9" s="7" t="s">
        <v>16</v>
      </c>
      <c r="E9" s="7" t="s">
        <v>17</v>
      </c>
      <c r="F9" s="7" t="s">
        <v>30</v>
      </c>
      <c r="G9" s="8">
        <v>6427100</v>
      </c>
      <c r="H9" s="8">
        <v>7051000</v>
      </c>
      <c r="I9" s="8">
        <v>5527000</v>
      </c>
      <c r="J9" s="8">
        <v>3582000</v>
      </c>
      <c r="K9" s="8">
        <v>3509600</v>
      </c>
      <c r="L9" s="8">
        <v>3637500</v>
      </c>
      <c r="M9" s="8">
        <v>3227400</v>
      </c>
      <c r="N9" s="8">
        <f t="shared" si="1"/>
        <v>4422416.6666666698</v>
      </c>
      <c r="O9" s="8">
        <f t="shared" si="2"/>
        <v>3984319.4444444398</v>
      </c>
      <c r="P9" s="2"/>
      <c r="Q9" s="2"/>
      <c r="R9" s="2"/>
      <c r="S9" s="2"/>
      <c r="T9" s="2"/>
      <c r="U9" s="2"/>
    </row>
    <row r="10" spans="1:21" ht="15">
      <c r="A10" s="7" t="s">
        <v>32</v>
      </c>
      <c r="B10" s="7" t="s">
        <v>33</v>
      </c>
      <c r="C10" s="7" t="s">
        <v>16</v>
      </c>
      <c r="D10" s="7" t="s">
        <v>16</v>
      </c>
      <c r="E10" s="7" t="s">
        <v>17</v>
      </c>
      <c r="F10" s="7" t="s">
        <v>32</v>
      </c>
      <c r="G10" s="8">
        <v>13143000</v>
      </c>
      <c r="H10" s="8">
        <v>13585000</v>
      </c>
      <c r="I10" s="8">
        <v>13679000</v>
      </c>
      <c r="J10" s="8">
        <v>10211000</v>
      </c>
      <c r="K10" s="8">
        <v>11655000</v>
      </c>
      <c r="L10" s="8">
        <v>11123000</v>
      </c>
      <c r="M10" s="8">
        <v>11687000</v>
      </c>
      <c r="N10" s="8">
        <f t="shared" si="1"/>
        <v>11990000</v>
      </c>
      <c r="O10" s="8">
        <f t="shared" si="2"/>
        <v>11724166.6666667</v>
      </c>
      <c r="P10" s="2"/>
      <c r="Q10" s="2"/>
      <c r="R10" s="2"/>
      <c r="S10" s="2"/>
      <c r="T10" s="2"/>
      <c r="U10" s="2"/>
    </row>
    <row r="11" spans="1:21" s="4" customFormat="1" ht="15">
      <c r="A11" s="7" t="s">
        <v>34</v>
      </c>
      <c r="B11" s="7" t="s">
        <v>35</v>
      </c>
      <c r="C11" s="7" t="s">
        <v>16</v>
      </c>
      <c r="D11" s="7" t="s">
        <v>16</v>
      </c>
      <c r="E11" s="7" t="s">
        <v>17</v>
      </c>
      <c r="F11" s="7" t="s">
        <v>34</v>
      </c>
      <c r="G11" s="8">
        <v>187890</v>
      </c>
      <c r="H11" s="8">
        <v>178450</v>
      </c>
      <c r="I11" s="8">
        <v>149850</v>
      </c>
      <c r="J11" s="8">
        <v>158070</v>
      </c>
      <c r="K11" s="8">
        <v>183520</v>
      </c>
      <c r="L11" s="8">
        <v>182910</v>
      </c>
      <c r="M11" s="8">
        <v>169880</v>
      </c>
      <c r="N11" s="8">
        <f t="shared" si="1"/>
        <v>170446.66666666701</v>
      </c>
      <c r="O11" s="8">
        <f t="shared" si="2"/>
        <v>169112.77777777801</v>
      </c>
      <c r="P11" s="3"/>
      <c r="Q11" s="3"/>
      <c r="R11" s="3"/>
      <c r="S11" s="3"/>
      <c r="T11" s="3"/>
      <c r="U11" s="3"/>
    </row>
    <row r="12" spans="1:21" ht="15">
      <c r="A12" s="7" t="s">
        <v>36</v>
      </c>
      <c r="B12" s="7" t="s">
        <v>37</v>
      </c>
      <c r="C12" s="7" t="s">
        <v>16</v>
      </c>
      <c r="D12" s="7" t="s">
        <v>16</v>
      </c>
      <c r="E12" s="7" t="s">
        <v>17</v>
      </c>
      <c r="F12" s="7" t="s">
        <v>36</v>
      </c>
      <c r="G12" s="8">
        <v>19451000</v>
      </c>
      <c r="H12" s="8">
        <v>18354000</v>
      </c>
      <c r="I12" s="8">
        <v>21604000</v>
      </c>
      <c r="J12" s="8">
        <v>11868000</v>
      </c>
      <c r="K12" s="8">
        <v>13003000</v>
      </c>
      <c r="L12" s="8">
        <v>13798000</v>
      </c>
      <c r="M12" s="8">
        <f>AVERAGE(G12:L12)</f>
        <v>16346333.3333333</v>
      </c>
      <c r="N12" s="8">
        <f t="shared" si="1"/>
        <v>15828888.888888899</v>
      </c>
      <c r="O12" s="8">
        <f t="shared" si="2"/>
        <v>15408037.037037</v>
      </c>
      <c r="P12" s="2"/>
      <c r="Q12" s="2"/>
      <c r="R12" s="2"/>
      <c r="S12" s="2"/>
      <c r="T12" s="2"/>
      <c r="U12" s="2"/>
    </row>
    <row r="13" spans="1:21" ht="15">
      <c r="A13" s="7" t="s">
        <v>38</v>
      </c>
      <c r="B13" s="7" t="s">
        <v>39</v>
      </c>
      <c r="C13" s="7" t="s">
        <v>16</v>
      </c>
      <c r="D13" s="7" t="s">
        <v>16</v>
      </c>
      <c r="E13" s="7" t="s">
        <v>17</v>
      </c>
      <c r="F13" s="7" t="s">
        <v>38</v>
      </c>
      <c r="G13" s="8">
        <v>561040</v>
      </c>
      <c r="H13" s="8">
        <v>609280</v>
      </c>
      <c r="I13" s="8">
        <v>596260</v>
      </c>
      <c r="J13" s="8">
        <v>462770</v>
      </c>
      <c r="K13" s="8">
        <v>497060</v>
      </c>
      <c r="L13" s="8">
        <v>487270</v>
      </c>
      <c r="M13" s="8">
        <f>AVERAGE(G13:L13)</f>
        <v>535613.33333333302</v>
      </c>
      <c r="N13" s="8">
        <f t="shared" si="1"/>
        <v>531375.55555555597</v>
      </c>
      <c r="O13" s="8">
        <f t="shared" si="2"/>
        <v>518391.48148148198</v>
      </c>
      <c r="P13" s="2"/>
      <c r="Q13" s="2"/>
      <c r="R13" s="2"/>
      <c r="S13" s="2"/>
      <c r="T13" s="2"/>
      <c r="U13" s="2"/>
    </row>
    <row r="14" spans="1:21" ht="15">
      <c r="A14" s="7" t="s">
        <v>40</v>
      </c>
      <c r="B14" s="7" t="s">
        <v>41</v>
      </c>
      <c r="C14" s="7" t="s">
        <v>16</v>
      </c>
      <c r="D14" s="7" t="s">
        <v>16</v>
      </c>
      <c r="E14" s="7" t="s">
        <v>17</v>
      </c>
      <c r="F14" s="7" t="s">
        <v>40</v>
      </c>
      <c r="G14" s="8">
        <v>31547000</v>
      </c>
      <c r="H14" s="8">
        <v>32075000</v>
      </c>
      <c r="I14" s="8">
        <v>32013000</v>
      </c>
      <c r="J14" s="8">
        <v>22315000</v>
      </c>
      <c r="K14" s="8">
        <v>24251000</v>
      </c>
      <c r="L14" s="8">
        <v>25166000</v>
      </c>
      <c r="M14" s="8">
        <v>26388000</v>
      </c>
      <c r="N14" s="8">
        <f t="shared" si="1"/>
        <v>27034666.666666701</v>
      </c>
      <c r="O14" s="8">
        <f t="shared" si="2"/>
        <v>26194611.111111101</v>
      </c>
      <c r="P14" s="2"/>
      <c r="Q14" s="2"/>
      <c r="R14" s="2"/>
      <c r="S14" s="2"/>
      <c r="T14" s="2"/>
      <c r="U14" s="2"/>
    </row>
    <row r="15" spans="1:21" ht="15">
      <c r="A15" s="7" t="s">
        <v>42</v>
      </c>
      <c r="B15" s="7" t="s">
        <v>43</v>
      </c>
      <c r="C15" s="7" t="s">
        <v>16</v>
      </c>
      <c r="D15" s="7" t="s">
        <v>16</v>
      </c>
      <c r="E15" s="7" t="s">
        <v>17</v>
      </c>
      <c r="F15" s="7" t="s">
        <v>42</v>
      </c>
      <c r="G15" s="8">
        <v>12898000</v>
      </c>
      <c r="H15" s="8">
        <v>13425000</v>
      </c>
      <c r="I15" s="8">
        <v>13662000</v>
      </c>
      <c r="J15" s="8">
        <v>10171000</v>
      </c>
      <c r="K15" s="8">
        <v>11191000</v>
      </c>
      <c r="L15" s="8">
        <v>11026000</v>
      </c>
      <c r="M15" s="8">
        <v>11292000</v>
      </c>
      <c r="N15" s="8">
        <f t="shared" si="1"/>
        <v>11794500</v>
      </c>
      <c r="O15" s="8">
        <f t="shared" si="2"/>
        <v>11522750</v>
      </c>
      <c r="P15" s="2"/>
      <c r="Q15" s="2"/>
      <c r="R15" s="2"/>
      <c r="S15" s="2"/>
      <c r="T15" s="2"/>
      <c r="U15" s="2"/>
    </row>
    <row r="16" spans="1:21" ht="15">
      <c r="A16" s="7" t="s">
        <v>44</v>
      </c>
      <c r="B16" s="7" t="s">
        <v>45</v>
      </c>
      <c r="C16" s="7" t="s">
        <v>16</v>
      </c>
      <c r="D16" s="7" t="s">
        <v>16</v>
      </c>
      <c r="E16" s="7" t="s">
        <v>17</v>
      </c>
      <c r="F16" s="7" t="s">
        <v>44</v>
      </c>
      <c r="G16" s="8">
        <v>1096000</v>
      </c>
      <c r="H16" s="8">
        <v>1183400</v>
      </c>
      <c r="I16" s="8">
        <v>1072900</v>
      </c>
      <c r="J16" s="8">
        <v>3384000</v>
      </c>
      <c r="K16" s="8">
        <v>2464000</v>
      </c>
      <c r="L16" s="8">
        <v>2805900</v>
      </c>
      <c r="M16" s="8">
        <f t="shared" ref="M16:M26" si="3">AVERAGE(G16:L16)</f>
        <v>2001033.33333333</v>
      </c>
      <c r="N16" s="8">
        <f t="shared" si="1"/>
        <v>2151872.2222222202</v>
      </c>
      <c r="O16" s="8">
        <f t="shared" si="2"/>
        <v>2313284.2592592598</v>
      </c>
      <c r="P16" s="2"/>
      <c r="Q16" s="2"/>
      <c r="R16" s="2"/>
      <c r="S16" s="2"/>
      <c r="T16" s="2"/>
      <c r="U16" s="2"/>
    </row>
    <row r="17" spans="1:21" ht="15">
      <c r="A17" s="7" t="s">
        <v>46</v>
      </c>
      <c r="B17" s="7" t="s">
        <v>47</v>
      </c>
      <c r="C17" s="7" t="s">
        <v>16</v>
      </c>
      <c r="D17" s="7" t="s">
        <v>16</v>
      </c>
      <c r="E17" s="7" t="s">
        <v>17</v>
      </c>
      <c r="F17" s="7" t="s">
        <v>46</v>
      </c>
      <c r="G17" s="8">
        <v>3252800</v>
      </c>
      <c r="H17" s="8">
        <v>3407200</v>
      </c>
      <c r="I17" s="8">
        <v>2945800</v>
      </c>
      <c r="J17" s="8">
        <v>1633800</v>
      </c>
      <c r="K17" s="8">
        <v>1991000</v>
      </c>
      <c r="L17" s="8">
        <v>1701300</v>
      </c>
      <c r="M17" s="8">
        <f t="shared" si="3"/>
        <v>2488650</v>
      </c>
      <c r="N17" s="8">
        <f t="shared" si="1"/>
        <v>2361291.6666666698</v>
      </c>
      <c r="O17" s="8">
        <f t="shared" si="2"/>
        <v>2186973.6111111101</v>
      </c>
      <c r="P17" s="2"/>
      <c r="Q17" s="2"/>
      <c r="R17" s="2"/>
      <c r="S17" s="2"/>
      <c r="T17" s="2"/>
      <c r="U17" s="2"/>
    </row>
    <row r="18" spans="1:21" ht="15">
      <c r="A18" s="7" t="s">
        <v>48</v>
      </c>
      <c r="B18" s="7" t="s">
        <v>49</v>
      </c>
      <c r="C18" s="7" t="s">
        <v>16</v>
      </c>
      <c r="D18" s="7" t="s">
        <v>16</v>
      </c>
      <c r="E18" s="7" t="s">
        <v>17</v>
      </c>
      <c r="F18" s="7" t="s">
        <v>48</v>
      </c>
      <c r="G18" s="8">
        <v>2150000</v>
      </c>
      <c r="H18" s="8">
        <v>2028800</v>
      </c>
      <c r="I18" s="8">
        <v>1984300</v>
      </c>
      <c r="J18" s="8">
        <v>1954900</v>
      </c>
      <c r="K18" s="8">
        <v>1531900</v>
      </c>
      <c r="L18" s="8">
        <v>1661500</v>
      </c>
      <c r="M18" s="8">
        <f t="shared" si="3"/>
        <v>1885233.33333333</v>
      </c>
      <c r="N18" s="8">
        <f t="shared" si="1"/>
        <v>1841105.5555555599</v>
      </c>
      <c r="O18" s="8">
        <f t="shared" si="2"/>
        <v>1809823.14814815</v>
      </c>
      <c r="P18" s="2"/>
      <c r="Q18" s="2"/>
      <c r="R18" s="2"/>
      <c r="S18" s="2"/>
      <c r="T18" s="2"/>
      <c r="U18" s="2"/>
    </row>
    <row r="19" spans="1:21" ht="15">
      <c r="A19" s="7" t="s">
        <v>50</v>
      </c>
      <c r="B19" s="7" t="s">
        <v>51</v>
      </c>
      <c r="C19" s="7" t="s">
        <v>16</v>
      </c>
      <c r="D19" s="7" t="s">
        <v>16</v>
      </c>
      <c r="E19" s="7" t="s">
        <v>17</v>
      </c>
      <c r="F19" s="7" t="s">
        <v>50</v>
      </c>
      <c r="G19" s="8">
        <v>125020</v>
      </c>
      <c r="H19" s="8">
        <v>108360</v>
      </c>
      <c r="I19" s="8">
        <v>114300</v>
      </c>
      <c r="J19" s="8">
        <v>95974</v>
      </c>
      <c r="K19" s="8">
        <v>100470</v>
      </c>
      <c r="L19" s="8">
        <v>99828</v>
      </c>
      <c r="M19" s="8">
        <f t="shared" si="3"/>
        <v>107325.33333333299</v>
      </c>
      <c r="N19" s="8">
        <f t="shared" si="1"/>
        <v>104376.222222222</v>
      </c>
      <c r="O19" s="8">
        <f t="shared" si="2"/>
        <v>103712.25925925899</v>
      </c>
      <c r="P19" s="2"/>
      <c r="Q19" s="2"/>
      <c r="R19" s="2"/>
      <c r="S19" s="2"/>
      <c r="T19" s="2"/>
      <c r="U19" s="2"/>
    </row>
    <row r="20" spans="1:21" ht="15">
      <c r="A20" s="7" t="s">
        <v>52</v>
      </c>
      <c r="B20" s="7" t="s">
        <v>53</v>
      </c>
      <c r="C20" s="7" t="s">
        <v>16</v>
      </c>
      <c r="D20" s="7" t="s">
        <v>16</v>
      </c>
      <c r="E20" s="7" t="s">
        <v>17</v>
      </c>
      <c r="F20" s="7" t="s">
        <v>52</v>
      </c>
      <c r="G20" s="8">
        <v>8373.2000000000007</v>
      </c>
      <c r="H20" s="8">
        <v>9429.7999999999993</v>
      </c>
      <c r="I20" s="8">
        <v>8559.7999999999993</v>
      </c>
      <c r="J20" s="8">
        <v>40988</v>
      </c>
      <c r="K20" s="8">
        <v>54026</v>
      </c>
      <c r="L20" s="8">
        <v>57807</v>
      </c>
      <c r="M20" s="8">
        <f t="shared" si="3"/>
        <v>29863.9666666667</v>
      </c>
      <c r="N20" s="8">
        <f t="shared" si="1"/>
        <v>33445.761111111096</v>
      </c>
      <c r="O20" s="8">
        <f t="shared" si="2"/>
        <v>37448.421296296299</v>
      </c>
      <c r="P20" s="2"/>
      <c r="Q20" s="2"/>
      <c r="R20" s="2"/>
      <c r="S20" s="2"/>
      <c r="T20" s="2"/>
      <c r="U20" s="2"/>
    </row>
    <row r="21" spans="1:21" ht="15">
      <c r="A21" s="7" t="s">
        <v>54</v>
      </c>
      <c r="B21" s="7" t="s">
        <v>55</v>
      </c>
      <c r="C21" s="7" t="s">
        <v>16</v>
      </c>
      <c r="D21" s="7" t="s">
        <v>16</v>
      </c>
      <c r="E21" s="7" t="s">
        <v>17</v>
      </c>
      <c r="F21" s="7" t="s">
        <v>54</v>
      </c>
      <c r="G21" s="8">
        <v>94134</v>
      </c>
      <c r="H21" s="8">
        <v>84096</v>
      </c>
      <c r="I21" s="8">
        <v>105590</v>
      </c>
      <c r="J21" s="8">
        <v>83436</v>
      </c>
      <c r="K21" s="8">
        <v>111930</v>
      </c>
      <c r="L21" s="8">
        <v>137940</v>
      </c>
      <c r="M21" s="8">
        <f t="shared" si="3"/>
        <v>102854.33333333299</v>
      </c>
      <c r="N21" s="8">
        <f t="shared" si="1"/>
        <v>104307.722222222</v>
      </c>
      <c r="O21" s="8">
        <f t="shared" si="2"/>
        <v>107676.34259259301</v>
      </c>
      <c r="P21" s="2"/>
      <c r="Q21" s="2"/>
      <c r="R21" s="2"/>
      <c r="S21" s="2"/>
      <c r="T21" s="2"/>
      <c r="U21" s="2"/>
    </row>
    <row r="22" spans="1:21" ht="15">
      <c r="A22" s="7" t="s">
        <v>56</v>
      </c>
      <c r="B22" s="7" t="s">
        <v>57</v>
      </c>
      <c r="C22" s="7" t="s">
        <v>16</v>
      </c>
      <c r="D22" s="7" t="s">
        <v>16</v>
      </c>
      <c r="E22" s="7" t="s">
        <v>17</v>
      </c>
      <c r="F22" s="7" t="s">
        <v>56</v>
      </c>
      <c r="G22" s="8">
        <v>70399</v>
      </c>
      <c r="H22" s="8">
        <v>87817</v>
      </c>
      <c r="I22" s="8">
        <v>50952</v>
      </c>
      <c r="J22" s="8">
        <v>32004</v>
      </c>
      <c r="K22" s="8">
        <v>20412</v>
      </c>
      <c r="L22" s="8">
        <v>26543</v>
      </c>
      <c r="M22" s="8">
        <f t="shared" si="3"/>
        <v>48021.166666666701</v>
      </c>
      <c r="N22" s="8">
        <f t="shared" si="1"/>
        <v>44291.527777777803</v>
      </c>
      <c r="O22" s="8">
        <f t="shared" si="2"/>
        <v>37037.282407407401</v>
      </c>
      <c r="P22" s="2"/>
      <c r="Q22" s="2"/>
      <c r="R22" s="2"/>
      <c r="S22" s="2"/>
      <c r="T22" s="2"/>
      <c r="U22" s="2"/>
    </row>
    <row r="23" spans="1:21" ht="15">
      <c r="A23" s="7" t="s">
        <v>58</v>
      </c>
      <c r="B23" s="7" t="s">
        <v>59</v>
      </c>
      <c r="C23" s="7" t="s">
        <v>16</v>
      </c>
      <c r="D23" s="7" t="s">
        <v>16</v>
      </c>
      <c r="E23" s="7" t="s">
        <v>17</v>
      </c>
      <c r="F23" s="7" t="s">
        <v>58</v>
      </c>
      <c r="G23" s="8">
        <v>16919</v>
      </c>
      <c r="H23" s="8">
        <v>21121</v>
      </c>
      <c r="I23" s="8">
        <v>15911</v>
      </c>
      <c r="J23" s="8">
        <v>94566</v>
      </c>
      <c r="K23" s="8">
        <v>97130</v>
      </c>
      <c r="L23" s="8">
        <v>139120</v>
      </c>
      <c r="M23" s="8">
        <f t="shared" si="3"/>
        <v>64127.833333333299</v>
      </c>
      <c r="N23" s="8">
        <f t="shared" si="1"/>
        <v>71995.972222222204</v>
      </c>
      <c r="O23" s="8">
        <f t="shared" si="2"/>
        <v>80475.134259259299</v>
      </c>
      <c r="P23" s="2"/>
      <c r="Q23" s="2"/>
      <c r="R23" s="2"/>
      <c r="S23" s="2"/>
      <c r="T23" s="2"/>
      <c r="U23" s="2"/>
    </row>
    <row r="24" spans="1:21" ht="15">
      <c r="A24" s="7" t="s">
        <v>60</v>
      </c>
      <c r="B24" s="7" t="s">
        <v>61</v>
      </c>
      <c r="C24" s="7" t="s">
        <v>16</v>
      </c>
      <c r="D24" s="7" t="s">
        <v>16</v>
      </c>
      <c r="E24" s="7" t="s">
        <v>17</v>
      </c>
      <c r="F24" s="7" t="s">
        <v>60</v>
      </c>
      <c r="G24" s="8">
        <v>127770</v>
      </c>
      <c r="H24" s="8">
        <v>162930</v>
      </c>
      <c r="I24" s="8">
        <v>136160</v>
      </c>
      <c r="J24" s="8">
        <v>959710</v>
      </c>
      <c r="K24" s="8">
        <v>1052200</v>
      </c>
      <c r="L24" s="8">
        <v>1145300</v>
      </c>
      <c r="M24" s="8">
        <f t="shared" si="3"/>
        <v>597345</v>
      </c>
      <c r="N24" s="8">
        <f t="shared" si="1"/>
        <v>675607.5</v>
      </c>
      <c r="O24" s="8">
        <f t="shared" si="2"/>
        <v>761053.75</v>
      </c>
      <c r="P24" s="2"/>
      <c r="Q24" s="2"/>
      <c r="R24" s="2"/>
      <c r="S24" s="2"/>
      <c r="T24" s="2"/>
      <c r="U24" s="2"/>
    </row>
    <row r="25" spans="1:21" ht="15">
      <c r="A25" s="7" t="s">
        <v>62</v>
      </c>
      <c r="B25" s="7" t="s">
        <v>63</v>
      </c>
      <c r="C25" s="7" t="s">
        <v>16</v>
      </c>
      <c r="D25" s="7" t="s">
        <v>16</v>
      </c>
      <c r="E25" s="7" t="s">
        <v>17</v>
      </c>
      <c r="F25" s="7" t="s">
        <v>62</v>
      </c>
      <c r="G25" s="8">
        <v>25858</v>
      </c>
      <c r="H25" s="8">
        <v>27602</v>
      </c>
      <c r="I25" s="8">
        <v>25232</v>
      </c>
      <c r="J25" s="8">
        <v>15310</v>
      </c>
      <c r="K25" s="8">
        <v>20584</v>
      </c>
      <c r="L25" s="8">
        <v>26902</v>
      </c>
      <c r="M25" s="8">
        <f t="shared" si="3"/>
        <v>23581.333333333299</v>
      </c>
      <c r="N25" s="8">
        <f t="shared" si="1"/>
        <v>23201.888888888901</v>
      </c>
      <c r="O25" s="8">
        <f t="shared" si="2"/>
        <v>22468.537037037</v>
      </c>
      <c r="P25" s="2"/>
      <c r="Q25" s="2"/>
      <c r="R25" s="2"/>
      <c r="S25" s="2"/>
      <c r="T25" s="2"/>
      <c r="U25" s="2"/>
    </row>
    <row r="26" spans="1:21" ht="15">
      <c r="A26" s="7" t="s">
        <v>64</v>
      </c>
      <c r="B26" s="7" t="s">
        <v>65</v>
      </c>
      <c r="C26" s="7" t="s">
        <v>16</v>
      </c>
      <c r="D26" s="7" t="s">
        <v>16</v>
      </c>
      <c r="E26" s="7" t="s">
        <v>17</v>
      </c>
      <c r="F26" s="7" t="s">
        <v>64</v>
      </c>
      <c r="G26" s="8">
        <v>47538</v>
      </c>
      <c r="H26" s="8">
        <v>36264</v>
      </c>
      <c r="I26" s="8">
        <v>46651</v>
      </c>
      <c r="J26" s="8">
        <v>154310</v>
      </c>
      <c r="K26" s="8">
        <v>176490</v>
      </c>
      <c r="L26" s="8">
        <v>194540</v>
      </c>
      <c r="M26" s="8">
        <f t="shared" si="3"/>
        <v>109298.83333333299</v>
      </c>
      <c r="N26" s="8">
        <f t="shared" si="1"/>
        <v>119592.305555556</v>
      </c>
      <c r="O26" s="8">
        <f t="shared" si="2"/>
        <v>133480.35648148099</v>
      </c>
      <c r="P26" s="2"/>
      <c r="Q26" s="2"/>
      <c r="R26" s="2"/>
      <c r="S26" s="2"/>
      <c r="T26" s="2"/>
      <c r="U26" s="2"/>
    </row>
    <row r="27" spans="1:21" ht="15">
      <c r="A27" s="7" t="s">
        <v>66</v>
      </c>
      <c r="B27" s="7" t="s">
        <v>67</v>
      </c>
      <c r="C27" s="7" t="s">
        <v>16</v>
      </c>
      <c r="D27" s="7" t="s">
        <v>16</v>
      </c>
      <c r="E27" s="7" t="s">
        <v>17</v>
      </c>
      <c r="F27" s="7" t="s">
        <v>66</v>
      </c>
      <c r="G27" s="8">
        <v>1843000</v>
      </c>
      <c r="H27" s="8">
        <v>1855500</v>
      </c>
      <c r="I27" s="8">
        <v>1904100</v>
      </c>
      <c r="J27" s="8">
        <v>1248400</v>
      </c>
      <c r="K27" s="8">
        <v>1249800</v>
      </c>
      <c r="L27" s="8">
        <v>1256800</v>
      </c>
      <c r="M27" s="8">
        <v>1386300</v>
      </c>
      <c r="N27" s="8">
        <f t="shared" si="1"/>
        <v>1483483.33333333</v>
      </c>
      <c r="O27" s="8">
        <f t="shared" si="2"/>
        <v>1421480.5555555599</v>
      </c>
      <c r="P27" s="2"/>
      <c r="Q27" s="2"/>
      <c r="R27" s="2"/>
      <c r="S27" s="2"/>
      <c r="T27" s="2"/>
      <c r="U27" s="2"/>
    </row>
    <row r="28" spans="1:21" ht="15">
      <c r="A28" s="7" t="s">
        <v>68</v>
      </c>
      <c r="B28" s="7" t="s">
        <v>69</v>
      </c>
      <c r="C28" s="7" t="s">
        <v>16</v>
      </c>
      <c r="D28" s="7" t="s">
        <v>16</v>
      </c>
      <c r="E28" s="7" t="s">
        <v>17</v>
      </c>
      <c r="F28" s="7" t="s">
        <v>68</v>
      </c>
      <c r="G28" s="8">
        <v>119460</v>
      </c>
      <c r="H28" s="8">
        <v>109490</v>
      </c>
      <c r="I28" s="8">
        <v>149840</v>
      </c>
      <c r="J28" s="8">
        <v>110910</v>
      </c>
      <c r="K28" s="8">
        <v>87680</v>
      </c>
      <c r="L28" s="8">
        <v>92197</v>
      </c>
      <c r="M28" s="8">
        <v>140270</v>
      </c>
      <c r="N28" s="8">
        <f t="shared" si="1"/>
        <v>115064.5</v>
      </c>
      <c r="O28" s="8">
        <f t="shared" si="2"/>
        <v>115993.58333333299</v>
      </c>
      <c r="P28" s="2"/>
      <c r="Q28" s="2"/>
      <c r="R28" s="2"/>
      <c r="S28" s="2"/>
      <c r="T28" s="2"/>
      <c r="U28" s="2"/>
    </row>
    <row r="29" spans="1:21" ht="15">
      <c r="A29" s="7" t="s">
        <v>70</v>
      </c>
      <c r="B29" s="7" t="s">
        <v>71</v>
      </c>
      <c r="C29" s="7" t="s">
        <v>16</v>
      </c>
      <c r="D29" s="7" t="s">
        <v>16</v>
      </c>
      <c r="E29" s="7" t="s">
        <v>17</v>
      </c>
      <c r="F29" s="7" t="s">
        <v>70</v>
      </c>
      <c r="G29" s="8">
        <v>2453900</v>
      </c>
      <c r="H29" s="8">
        <v>3438500</v>
      </c>
      <c r="I29" s="8">
        <v>3300800</v>
      </c>
      <c r="J29" s="8">
        <v>2277300</v>
      </c>
      <c r="K29" s="8">
        <v>2124200</v>
      </c>
      <c r="L29" s="8">
        <v>2092600</v>
      </c>
      <c r="M29" s="8">
        <f>AVERAGE(G29:L29)</f>
        <v>2614550</v>
      </c>
      <c r="N29" s="8">
        <f t="shared" si="1"/>
        <v>2641325</v>
      </c>
      <c r="O29" s="8">
        <f t="shared" si="2"/>
        <v>2508462.5</v>
      </c>
      <c r="P29" s="2"/>
      <c r="Q29" s="2"/>
      <c r="R29" s="2"/>
      <c r="S29" s="2"/>
      <c r="T29" s="2"/>
      <c r="U29" s="2"/>
    </row>
    <row r="30" spans="1:21" ht="15">
      <c r="A30" s="7" t="s">
        <v>72</v>
      </c>
      <c r="B30" s="7" t="s">
        <v>73</v>
      </c>
      <c r="C30" s="7" t="s">
        <v>16</v>
      </c>
      <c r="D30" s="7" t="s">
        <v>16</v>
      </c>
      <c r="E30" s="7" t="s">
        <v>17</v>
      </c>
      <c r="F30" s="7" t="s">
        <v>72</v>
      </c>
      <c r="G30" s="8">
        <v>13321000</v>
      </c>
      <c r="H30" s="8">
        <v>13570000</v>
      </c>
      <c r="I30" s="8">
        <v>14206000</v>
      </c>
      <c r="J30" s="8">
        <v>23684000</v>
      </c>
      <c r="K30" s="8">
        <v>25734000</v>
      </c>
      <c r="L30" s="8">
        <v>26457000</v>
      </c>
      <c r="M30" s="8">
        <f>AVERAGE(G30:L30)</f>
        <v>19495333.333333299</v>
      </c>
      <c r="N30" s="8">
        <f t="shared" si="1"/>
        <v>20524388.888888899</v>
      </c>
      <c r="O30" s="8">
        <f t="shared" si="2"/>
        <v>21683453.703703701</v>
      </c>
      <c r="P30" s="2"/>
      <c r="Q30" s="2"/>
      <c r="R30" s="2"/>
      <c r="S30" s="2"/>
      <c r="T30" s="2"/>
      <c r="U30" s="2"/>
    </row>
    <row r="31" spans="1:21" ht="15">
      <c r="A31" s="7" t="s">
        <v>74</v>
      </c>
      <c r="B31" s="7" t="s">
        <v>75</v>
      </c>
      <c r="C31" s="7" t="s">
        <v>16</v>
      </c>
      <c r="D31" s="7" t="s">
        <v>16</v>
      </c>
      <c r="E31" s="7" t="s">
        <v>17</v>
      </c>
      <c r="F31" s="7" t="s">
        <v>74</v>
      </c>
      <c r="G31" s="8">
        <v>1378100</v>
      </c>
      <c r="H31" s="8">
        <v>1499200</v>
      </c>
      <c r="I31" s="8">
        <v>1348400</v>
      </c>
      <c r="J31" s="8">
        <v>2209500</v>
      </c>
      <c r="K31" s="8">
        <v>2389300</v>
      </c>
      <c r="L31" s="8">
        <v>2277900</v>
      </c>
      <c r="M31" s="8">
        <v>1540600</v>
      </c>
      <c r="N31" s="8">
        <f t="shared" si="1"/>
        <v>1877483.33333333</v>
      </c>
      <c r="O31" s="8">
        <f t="shared" si="2"/>
        <v>1940530.5555555599</v>
      </c>
      <c r="P31" s="2"/>
      <c r="Q31" s="2"/>
      <c r="R31" s="2"/>
      <c r="S31" s="2"/>
      <c r="T31" s="2"/>
      <c r="U31" s="2"/>
    </row>
    <row r="32" spans="1:21" ht="15">
      <c r="A32" s="7" t="s">
        <v>76</v>
      </c>
      <c r="B32" s="7" t="s">
        <v>77</v>
      </c>
      <c r="C32" s="7" t="s">
        <v>16</v>
      </c>
      <c r="D32" s="7" t="s">
        <v>16</v>
      </c>
      <c r="E32" s="7" t="s">
        <v>17</v>
      </c>
      <c r="F32" s="7" t="s">
        <v>76</v>
      </c>
      <c r="G32" s="8">
        <v>28495</v>
      </c>
      <c r="H32" s="8">
        <v>33200</v>
      </c>
      <c r="I32" s="8">
        <v>19737</v>
      </c>
      <c r="J32" s="8">
        <v>58544</v>
      </c>
      <c r="K32" s="8">
        <v>76098</v>
      </c>
      <c r="L32" s="8">
        <v>81282</v>
      </c>
      <c r="M32" s="8">
        <f>AVERAGE(G32:L32)</f>
        <v>49559.333333333299</v>
      </c>
      <c r="N32" s="8">
        <f t="shared" si="1"/>
        <v>53070.055555555598</v>
      </c>
      <c r="O32" s="8">
        <f t="shared" si="2"/>
        <v>56381.731481481504</v>
      </c>
      <c r="P32" s="2"/>
      <c r="Q32" s="2"/>
      <c r="R32" s="2"/>
      <c r="S32" s="2"/>
      <c r="T32" s="2"/>
      <c r="U32" s="2"/>
    </row>
    <row r="33" spans="1:21" ht="15">
      <c r="A33" s="7" t="s">
        <v>78</v>
      </c>
      <c r="B33" s="7" t="s">
        <v>79</v>
      </c>
      <c r="C33" s="7" t="s">
        <v>16</v>
      </c>
      <c r="D33" s="7" t="s">
        <v>16</v>
      </c>
      <c r="E33" s="7" t="s">
        <v>17</v>
      </c>
      <c r="F33" s="7" t="s">
        <v>78</v>
      </c>
      <c r="G33" s="8">
        <v>9</v>
      </c>
      <c r="H33" s="8">
        <v>9</v>
      </c>
      <c r="I33" s="8">
        <v>9</v>
      </c>
      <c r="J33" s="8">
        <v>59928</v>
      </c>
      <c r="K33" s="8">
        <v>55024</v>
      </c>
      <c r="L33" s="8">
        <v>51644</v>
      </c>
      <c r="M33" s="8">
        <f>AVERAGE(G33:L33)</f>
        <v>27770.5</v>
      </c>
      <c r="N33" s="8">
        <f t="shared" si="1"/>
        <v>32397.416666666701</v>
      </c>
      <c r="O33" s="8">
        <f t="shared" si="2"/>
        <v>37795.486111111102</v>
      </c>
      <c r="P33" s="2"/>
      <c r="Q33" s="2"/>
      <c r="R33" s="2"/>
      <c r="S33" s="2"/>
      <c r="T33" s="2"/>
      <c r="U33" s="2"/>
    </row>
    <row r="34" spans="1:21" ht="15">
      <c r="A34" s="7" t="s">
        <v>80</v>
      </c>
      <c r="B34" s="7" t="s">
        <v>81</v>
      </c>
      <c r="C34" s="7" t="s">
        <v>16</v>
      </c>
      <c r="D34" s="7" t="s">
        <v>16</v>
      </c>
      <c r="E34" s="7" t="s">
        <v>17</v>
      </c>
      <c r="F34" s="7" t="s">
        <v>80</v>
      </c>
      <c r="G34" s="8">
        <v>1182100</v>
      </c>
      <c r="H34" s="8">
        <v>1221400</v>
      </c>
      <c r="I34" s="8">
        <v>1182500</v>
      </c>
      <c r="J34" s="8">
        <v>1850500</v>
      </c>
      <c r="K34" s="8">
        <v>2066700</v>
      </c>
      <c r="L34" s="8">
        <v>1998800</v>
      </c>
      <c r="M34" s="8">
        <v>1291700</v>
      </c>
      <c r="N34" s="8">
        <f t="shared" si="1"/>
        <v>1601933.33333333</v>
      </c>
      <c r="O34" s="8">
        <f t="shared" si="2"/>
        <v>1665355.5555555599</v>
      </c>
      <c r="P34" s="2"/>
      <c r="Q34" s="2"/>
      <c r="R34" s="2"/>
      <c r="S34" s="2"/>
      <c r="T34" s="2"/>
      <c r="U34" s="2"/>
    </row>
    <row r="35" spans="1:21" ht="15">
      <c r="A35" s="7" t="s">
        <v>82</v>
      </c>
      <c r="B35" s="7" t="s">
        <v>83</v>
      </c>
      <c r="C35" s="7" t="s">
        <v>16</v>
      </c>
      <c r="D35" s="7" t="s">
        <v>16</v>
      </c>
      <c r="E35" s="7" t="s">
        <v>17</v>
      </c>
      <c r="F35" s="7" t="s">
        <v>82</v>
      </c>
      <c r="G35" s="8">
        <v>22548</v>
      </c>
      <c r="H35" s="8">
        <v>27956</v>
      </c>
      <c r="I35" s="8">
        <v>30007</v>
      </c>
      <c r="J35" s="8">
        <v>19852</v>
      </c>
      <c r="K35" s="8">
        <v>26017</v>
      </c>
      <c r="L35" s="8">
        <v>27109</v>
      </c>
      <c r="M35" s="8">
        <v>20255</v>
      </c>
      <c r="N35" s="8">
        <f t="shared" si="1"/>
        <v>25199.333333333299</v>
      </c>
      <c r="O35" s="8">
        <f t="shared" si="2"/>
        <v>24739.888888888901</v>
      </c>
      <c r="P35" s="2"/>
      <c r="Q35" s="2"/>
      <c r="R35" s="2"/>
      <c r="S35" s="2"/>
      <c r="T35" s="2"/>
      <c r="U35" s="2"/>
    </row>
    <row r="36" spans="1:21" ht="15">
      <c r="A36" s="7" t="s">
        <v>84</v>
      </c>
      <c r="B36" s="7" t="s">
        <v>85</v>
      </c>
      <c r="C36" s="7" t="s">
        <v>16</v>
      </c>
      <c r="D36" s="7" t="s">
        <v>16</v>
      </c>
      <c r="E36" s="7" t="s">
        <v>17</v>
      </c>
      <c r="F36" s="7" t="s">
        <v>84</v>
      </c>
      <c r="G36" s="8">
        <v>14828</v>
      </c>
      <c r="H36" s="8">
        <v>15756</v>
      </c>
      <c r="I36" s="8">
        <v>18180</v>
      </c>
      <c r="J36" s="8">
        <v>14794</v>
      </c>
      <c r="K36" s="8">
        <v>16167</v>
      </c>
      <c r="L36" s="8">
        <v>14745</v>
      </c>
      <c r="M36" s="8">
        <v>30647</v>
      </c>
      <c r="N36" s="8">
        <f t="shared" si="1"/>
        <v>18381.5</v>
      </c>
      <c r="O36" s="8">
        <f t="shared" si="2"/>
        <v>18819.083333333299</v>
      </c>
      <c r="P36" s="2"/>
      <c r="Q36" s="2"/>
      <c r="R36" s="2"/>
      <c r="S36" s="2"/>
      <c r="T36" s="2"/>
      <c r="U36" s="2"/>
    </row>
    <row r="37" spans="1:21" ht="15">
      <c r="A37" s="7" t="s">
        <v>86</v>
      </c>
      <c r="B37" s="7" t="s">
        <v>87</v>
      </c>
      <c r="C37" s="7" t="s">
        <v>16</v>
      </c>
      <c r="D37" s="7" t="s">
        <v>16</v>
      </c>
      <c r="E37" s="7" t="s">
        <v>17</v>
      </c>
      <c r="F37" s="7" t="s">
        <v>86</v>
      </c>
      <c r="G37" s="8">
        <v>562670</v>
      </c>
      <c r="H37" s="8">
        <v>615670</v>
      </c>
      <c r="I37" s="8">
        <v>364440</v>
      </c>
      <c r="J37" s="8">
        <v>32858</v>
      </c>
      <c r="K37" s="8">
        <v>56438</v>
      </c>
      <c r="L37" s="8">
        <v>47124</v>
      </c>
      <c r="M37" s="8">
        <f>AVERAGE(G37:L37)</f>
        <v>279866.66666666698</v>
      </c>
      <c r="N37" s="8">
        <f t="shared" si="1"/>
        <v>232732.77777777801</v>
      </c>
      <c r="O37" s="8">
        <f t="shared" si="2"/>
        <v>168909.90740740701</v>
      </c>
      <c r="P37" s="2"/>
      <c r="Q37" s="2"/>
      <c r="R37" s="2"/>
      <c r="S37" s="2"/>
      <c r="T37" s="2"/>
      <c r="U37" s="2"/>
    </row>
    <row r="38" spans="1:21" ht="15">
      <c r="A38" s="7" t="s">
        <v>88</v>
      </c>
      <c r="B38" s="7" t="s">
        <v>89</v>
      </c>
      <c r="C38" s="7" t="s">
        <v>16</v>
      </c>
      <c r="D38" s="7" t="s">
        <v>16</v>
      </c>
      <c r="E38" s="7" t="s">
        <v>17</v>
      </c>
      <c r="F38" s="7" t="s">
        <v>88</v>
      </c>
      <c r="G38" s="8">
        <v>625430</v>
      </c>
      <c r="H38" s="8">
        <v>597500</v>
      </c>
      <c r="I38" s="8">
        <v>622460</v>
      </c>
      <c r="J38" s="8">
        <v>793850</v>
      </c>
      <c r="K38" s="8">
        <v>818380</v>
      </c>
      <c r="L38" s="8">
        <v>846580</v>
      </c>
      <c r="M38" s="8">
        <f>AVERAGE(G38:L38)</f>
        <v>717366.66666666698</v>
      </c>
      <c r="N38" s="8">
        <f t="shared" si="1"/>
        <v>732689.44444444403</v>
      </c>
      <c r="O38" s="8">
        <f t="shared" si="2"/>
        <v>755221.01851851901</v>
      </c>
      <c r="P38" s="2"/>
      <c r="Q38" s="2"/>
      <c r="R38" s="2"/>
      <c r="S38" s="2"/>
      <c r="T38" s="2"/>
      <c r="U38" s="2"/>
    </row>
    <row r="39" spans="1:21" ht="15">
      <c r="A39" s="7" t="s">
        <v>90</v>
      </c>
      <c r="B39" s="7" t="s">
        <v>91</v>
      </c>
      <c r="C39" s="7" t="s">
        <v>16</v>
      </c>
      <c r="D39" s="7" t="s">
        <v>16</v>
      </c>
      <c r="E39" s="7" t="s">
        <v>17</v>
      </c>
      <c r="F39" s="7" t="s">
        <v>90</v>
      </c>
      <c r="G39" s="8">
        <v>458660</v>
      </c>
      <c r="H39" s="8">
        <v>436830</v>
      </c>
      <c r="I39" s="8">
        <v>427240</v>
      </c>
      <c r="J39" s="8">
        <v>385150</v>
      </c>
      <c r="K39" s="8">
        <v>387460</v>
      </c>
      <c r="L39" s="8">
        <v>383850</v>
      </c>
      <c r="M39" s="8">
        <f>AVERAGE(G39:L39)</f>
        <v>413198.33333333302</v>
      </c>
      <c r="N39" s="8">
        <f t="shared" si="1"/>
        <v>405621.38888888899</v>
      </c>
      <c r="O39" s="8">
        <f t="shared" si="2"/>
        <v>400419.953703704</v>
      </c>
      <c r="P39" s="2"/>
      <c r="Q39" s="2"/>
      <c r="R39" s="2"/>
      <c r="S39" s="2"/>
      <c r="T39" s="2"/>
      <c r="U39" s="2"/>
    </row>
    <row r="40" spans="1:21" s="4" customFormat="1" ht="15">
      <c r="A40" s="7" t="s">
        <v>92</v>
      </c>
      <c r="B40" s="7" t="s">
        <v>93</v>
      </c>
      <c r="C40" s="7" t="s">
        <v>16</v>
      </c>
      <c r="D40" s="7" t="s">
        <v>16</v>
      </c>
      <c r="E40" s="7" t="s">
        <v>17</v>
      </c>
      <c r="F40" s="7" t="s">
        <v>92</v>
      </c>
      <c r="G40" s="8">
        <v>55242</v>
      </c>
      <c r="H40" s="8">
        <v>55469</v>
      </c>
      <c r="I40" s="8">
        <v>78687</v>
      </c>
      <c r="J40" s="8">
        <v>88866</v>
      </c>
      <c r="K40" s="8">
        <v>88689</v>
      </c>
      <c r="L40" s="8">
        <v>74735</v>
      </c>
      <c r="M40" s="8">
        <v>569102</v>
      </c>
      <c r="N40" s="8">
        <f t="shared" si="1"/>
        <v>159258</v>
      </c>
      <c r="O40" s="8">
        <f t="shared" si="2"/>
        <v>176556.16666666701</v>
      </c>
      <c r="P40" s="3"/>
      <c r="Q40" s="3"/>
      <c r="R40" s="3"/>
      <c r="S40" s="3"/>
      <c r="T40" s="3"/>
      <c r="U40" s="3"/>
    </row>
    <row r="41" spans="1:21" ht="15">
      <c r="A41" s="7" t="s">
        <v>94</v>
      </c>
      <c r="B41" s="7" t="s">
        <v>95</v>
      </c>
      <c r="C41" s="7" t="s">
        <v>16</v>
      </c>
      <c r="D41" s="7" t="s">
        <v>16</v>
      </c>
      <c r="E41" s="7" t="s">
        <v>17</v>
      </c>
      <c r="F41" s="7" t="s">
        <v>94</v>
      </c>
      <c r="G41" s="8">
        <v>2423500</v>
      </c>
      <c r="H41" s="8">
        <v>2771800</v>
      </c>
      <c r="I41" s="8">
        <v>3155200</v>
      </c>
      <c r="J41" s="8">
        <v>3811300</v>
      </c>
      <c r="K41" s="8">
        <v>3976300</v>
      </c>
      <c r="L41" s="8">
        <v>3670200</v>
      </c>
      <c r="M41" s="8">
        <f>AVERAGE(G41:L41)</f>
        <v>3301383.3333333302</v>
      </c>
      <c r="N41" s="8">
        <f t="shared" si="1"/>
        <v>3447697.2222222202</v>
      </c>
      <c r="O41" s="8">
        <f t="shared" si="2"/>
        <v>3560346.7592592598</v>
      </c>
      <c r="P41" s="2"/>
      <c r="Q41" s="2"/>
      <c r="R41" s="2"/>
      <c r="S41" s="2"/>
      <c r="T41" s="2"/>
      <c r="U41" s="2"/>
    </row>
    <row r="42" spans="1:21" ht="15">
      <c r="A42" s="7" t="s">
        <v>96</v>
      </c>
      <c r="B42" s="7" t="s">
        <v>97</v>
      </c>
      <c r="C42" s="7" t="s">
        <v>16</v>
      </c>
      <c r="D42" s="7" t="s">
        <v>16</v>
      </c>
      <c r="E42" s="7" t="s">
        <v>17</v>
      </c>
      <c r="F42" s="7" t="s">
        <v>96</v>
      </c>
      <c r="G42" s="8">
        <v>208720</v>
      </c>
      <c r="H42" s="8">
        <v>133260</v>
      </c>
      <c r="I42" s="8">
        <v>164880</v>
      </c>
      <c r="J42" s="8">
        <v>86404</v>
      </c>
      <c r="K42" s="8">
        <v>92582</v>
      </c>
      <c r="L42" s="8">
        <v>72947</v>
      </c>
      <c r="M42" s="8">
        <f>AVERAGE(G42:L42)</f>
        <v>126465.5</v>
      </c>
      <c r="N42" s="8">
        <f t="shared" si="1"/>
        <v>112756.41666666701</v>
      </c>
      <c r="O42" s="8">
        <f t="shared" si="2"/>
        <v>109339.152777778</v>
      </c>
      <c r="P42" s="2"/>
      <c r="Q42" s="2"/>
      <c r="R42" s="2"/>
      <c r="S42" s="2"/>
      <c r="T42" s="2"/>
      <c r="U42" s="2"/>
    </row>
    <row r="43" spans="1:21" ht="15">
      <c r="A43" s="7" t="s">
        <v>98</v>
      </c>
      <c r="B43" s="7" t="s">
        <v>99</v>
      </c>
      <c r="C43" s="7" t="s">
        <v>16</v>
      </c>
      <c r="D43" s="7" t="s">
        <v>16</v>
      </c>
      <c r="E43" s="7" t="s">
        <v>17</v>
      </c>
      <c r="F43" s="7" t="s">
        <v>98</v>
      </c>
      <c r="G43" s="8">
        <v>286110</v>
      </c>
      <c r="H43" s="8">
        <v>324700</v>
      </c>
      <c r="I43" s="8">
        <v>274620</v>
      </c>
      <c r="J43" s="8">
        <v>3710200</v>
      </c>
      <c r="K43" s="8">
        <v>3882400</v>
      </c>
      <c r="L43" s="8">
        <v>3912300</v>
      </c>
      <c r="M43" s="8">
        <f>AVERAGE(G43:L43)</f>
        <v>2065055</v>
      </c>
      <c r="N43" s="8">
        <f t="shared" si="1"/>
        <v>2361545.8333333302</v>
      </c>
      <c r="O43" s="8">
        <f t="shared" si="2"/>
        <v>2701020.1388888899</v>
      </c>
      <c r="P43" s="2"/>
      <c r="Q43" s="2"/>
      <c r="R43" s="2"/>
      <c r="S43" s="2"/>
      <c r="T43" s="2"/>
      <c r="U43" s="2"/>
    </row>
    <row r="44" spans="1:21" ht="15">
      <c r="A44" s="7" t="s">
        <v>100</v>
      </c>
      <c r="B44" s="7" t="s">
        <v>101</v>
      </c>
      <c r="C44" s="7" t="s">
        <v>16</v>
      </c>
      <c r="D44" s="7" t="s">
        <v>16</v>
      </c>
      <c r="E44" s="7" t="s">
        <v>17</v>
      </c>
      <c r="F44" s="7" t="s">
        <v>100</v>
      </c>
      <c r="G44" s="8">
        <v>877740</v>
      </c>
      <c r="H44" s="8">
        <v>806960</v>
      </c>
      <c r="I44" s="8">
        <v>869100</v>
      </c>
      <c r="J44" s="8">
        <v>952520</v>
      </c>
      <c r="K44" s="8">
        <v>828270</v>
      </c>
      <c r="L44" s="8">
        <v>834450</v>
      </c>
      <c r="M44" s="8">
        <v>766280</v>
      </c>
      <c r="N44" s="8">
        <f t="shared" si="1"/>
        <v>842930</v>
      </c>
      <c r="O44" s="8">
        <f t="shared" si="2"/>
        <v>848925</v>
      </c>
      <c r="P44" s="2"/>
      <c r="Q44" s="2"/>
      <c r="R44" s="2"/>
      <c r="S44" s="2"/>
      <c r="T44" s="2"/>
      <c r="U44" s="2"/>
    </row>
    <row r="45" spans="1:21" ht="15">
      <c r="A45" s="7" t="s">
        <v>102</v>
      </c>
      <c r="B45" s="7" t="s">
        <v>103</v>
      </c>
      <c r="C45" s="7" t="s">
        <v>16</v>
      </c>
      <c r="D45" s="7" t="s">
        <v>16</v>
      </c>
      <c r="E45" s="7" t="s">
        <v>17</v>
      </c>
      <c r="F45" s="7" t="s">
        <v>102</v>
      </c>
      <c r="G45" s="8">
        <v>2048100</v>
      </c>
      <c r="H45" s="8">
        <v>1814400</v>
      </c>
      <c r="I45" s="8">
        <v>1981000</v>
      </c>
      <c r="J45" s="8">
        <v>1469700</v>
      </c>
      <c r="K45" s="8">
        <v>1400800</v>
      </c>
      <c r="L45" s="8">
        <v>1475600</v>
      </c>
      <c r="M45" s="8">
        <v>1768700</v>
      </c>
      <c r="N45" s="8">
        <f t="shared" si="1"/>
        <v>1651700</v>
      </c>
      <c r="O45" s="8">
        <f t="shared" si="2"/>
        <v>1624583.33333333</v>
      </c>
      <c r="P45" s="2"/>
      <c r="Q45" s="2"/>
      <c r="R45" s="2"/>
      <c r="S45" s="2"/>
      <c r="T45" s="2"/>
      <c r="U45" s="2"/>
    </row>
    <row r="46" spans="1:21" ht="15">
      <c r="A46" s="7" t="s">
        <v>104</v>
      </c>
      <c r="B46" s="7" t="s">
        <v>105</v>
      </c>
      <c r="C46" s="7" t="s">
        <v>16</v>
      </c>
      <c r="D46" s="7" t="s">
        <v>16</v>
      </c>
      <c r="E46" s="7" t="s">
        <v>17</v>
      </c>
      <c r="F46" s="7" t="s">
        <v>104</v>
      </c>
      <c r="G46" s="8">
        <v>746990</v>
      </c>
      <c r="H46" s="8">
        <v>870460</v>
      </c>
      <c r="I46" s="8">
        <v>847990</v>
      </c>
      <c r="J46" s="8">
        <v>840690</v>
      </c>
      <c r="K46" s="8">
        <v>811790</v>
      </c>
      <c r="L46" s="8">
        <v>927120</v>
      </c>
      <c r="M46" s="8">
        <v>668800</v>
      </c>
      <c r="N46" s="8">
        <f t="shared" si="1"/>
        <v>827808.33333333302</v>
      </c>
      <c r="O46" s="8">
        <f t="shared" si="2"/>
        <v>820699.72222222202</v>
      </c>
      <c r="P46" s="2"/>
      <c r="Q46" s="2"/>
      <c r="R46" s="2"/>
      <c r="S46" s="2"/>
      <c r="T46" s="2"/>
      <c r="U46" s="2"/>
    </row>
    <row r="47" spans="1:21" ht="15">
      <c r="A47" s="7" t="s">
        <v>106</v>
      </c>
      <c r="B47" s="7" t="s">
        <v>107</v>
      </c>
      <c r="C47" s="7" t="s">
        <v>16</v>
      </c>
      <c r="D47" s="7" t="s">
        <v>16</v>
      </c>
      <c r="E47" s="7" t="s">
        <v>17</v>
      </c>
      <c r="F47" s="7" t="s">
        <v>106</v>
      </c>
      <c r="G47" s="8">
        <v>2963900</v>
      </c>
      <c r="H47" s="8">
        <v>3163600</v>
      </c>
      <c r="I47" s="8">
        <v>2950800</v>
      </c>
      <c r="J47" s="8">
        <v>2931400</v>
      </c>
      <c r="K47" s="8">
        <v>3054600</v>
      </c>
      <c r="L47" s="8">
        <v>3205100</v>
      </c>
      <c r="M47" s="8">
        <v>2530200</v>
      </c>
      <c r="N47" s="8">
        <f t="shared" si="1"/>
        <v>2972616.6666666698</v>
      </c>
      <c r="O47" s="8">
        <f t="shared" si="2"/>
        <v>2940786.1111111101</v>
      </c>
      <c r="P47" s="2"/>
      <c r="Q47" s="2"/>
      <c r="R47" s="2"/>
      <c r="S47" s="2"/>
      <c r="T47" s="2"/>
      <c r="U47" s="2"/>
    </row>
    <row r="48" spans="1:21" ht="15">
      <c r="A48" s="7" t="s">
        <v>108</v>
      </c>
      <c r="B48" s="7" t="s">
        <v>109</v>
      </c>
      <c r="C48" s="7" t="s">
        <v>16</v>
      </c>
      <c r="D48" s="7" t="s">
        <v>16</v>
      </c>
      <c r="E48" s="7" t="s">
        <v>17</v>
      </c>
      <c r="F48" s="7" t="s">
        <v>108</v>
      </c>
      <c r="G48" s="8">
        <v>907740</v>
      </c>
      <c r="H48" s="8">
        <v>1025500</v>
      </c>
      <c r="I48" s="8">
        <v>787810</v>
      </c>
      <c r="J48" s="8">
        <v>473490</v>
      </c>
      <c r="K48" s="8">
        <v>487270</v>
      </c>
      <c r="L48" s="8">
        <v>490570</v>
      </c>
      <c r="M48" s="8">
        <f t="shared" ref="M48:M79" si="4">AVERAGE(G48:L48)</f>
        <v>695396.66666666698</v>
      </c>
      <c r="N48" s="8">
        <f t="shared" si="1"/>
        <v>660006.11111111101</v>
      </c>
      <c r="O48" s="8">
        <f t="shared" si="2"/>
        <v>599090.46296296304</v>
      </c>
      <c r="P48" s="2"/>
      <c r="Q48" s="2"/>
      <c r="R48" s="2"/>
      <c r="S48" s="2"/>
      <c r="T48" s="2"/>
      <c r="U48" s="2"/>
    </row>
    <row r="49" spans="1:21" ht="15">
      <c r="A49" s="7" t="s">
        <v>110</v>
      </c>
      <c r="B49" s="7" t="s">
        <v>111</v>
      </c>
      <c r="C49" s="7" t="s">
        <v>112</v>
      </c>
      <c r="D49" s="7" t="s">
        <v>112</v>
      </c>
      <c r="E49" s="7" t="s">
        <v>17</v>
      </c>
      <c r="F49" s="7" t="s">
        <v>110</v>
      </c>
      <c r="G49" s="8">
        <v>791170</v>
      </c>
      <c r="H49" s="8">
        <v>856530</v>
      </c>
      <c r="I49" s="8">
        <v>895760</v>
      </c>
      <c r="J49" s="8">
        <v>1009500</v>
      </c>
      <c r="K49" s="8">
        <v>961260</v>
      </c>
      <c r="L49" s="8">
        <v>1008000</v>
      </c>
      <c r="M49" s="8">
        <f t="shared" si="4"/>
        <v>920370</v>
      </c>
      <c r="N49" s="8">
        <f t="shared" si="1"/>
        <v>941903.33333333302</v>
      </c>
      <c r="O49" s="8">
        <f t="shared" si="2"/>
        <v>956132.22222222202</v>
      </c>
      <c r="P49" s="2"/>
      <c r="Q49" s="2"/>
      <c r="R49" s="2"/>
      <c r="S49" s="2"/>
      <c r="T49" s="2"/>
      <c r="U49" s="2"/>
    </row>
    <row r="50" spans="1:21" ht="15">
      <c r="A50" s="7" t="s">
        <v>113</v>
      </c>
      <c r="B50" s="7" t="s">
        <v>114</v>
      </c>
      <c r="C50" s="7" t="s">
        <v>112</v>
      </c>
      <c r="D50" s="7" t="s">
        <v>112</v>
      </c>
      <c r="E50" s="7" t="s">
        <v>17</v>
      </c>
      <c r="F50" s="7" t="s">
        <v>113</v>
      </c>
      <c r="G50" s="8">
        <v>3806700</v>
      </c>
      <c r="H50" s="8">
        <v>3669800</v>
      </c>
      <c r="I50" s="8">
        <v>3603200</v>
      </c>
      <c r="J50" s="8">
        <v>7125900</v>
      </c>
      <c r="K50" s="8">
        <v>6199800</v>
      </c>
      <c r="L50" s="8">
        <v>6869700</v>
      </c>
      <c r="M50" s="8">
        <f t="shared" si="4"/>
        <v>5212516.6666666698</v>
      </c>
      <c r="N50" s="8">
        <f t="shared" si="1"/>
        <v>5446819.4444444403</v>
      </c>
      <c r="O50" s="8">
        <f t="shared" si="2"/>
        <v>5742989.3518518498</v>
      </c>
      <c r="P50" s="2"/>
      <c r="Q50" s="2"/>
      <c r="R50" s="2"/>
      <c r="S50" s="2"/>
      <c r="T50" s="2"/>
      <c r="U50" s="2"/>
    </row>
    <row r="51" spans="1:21" ht="15">
      <c r="A51" s="7" t="s">
        <v>115</v>
      </c>
      <c r="B51" s="7" t="s">
        <v>116</v>
      </c>
      <c r="C51" s="7" t="s">
        <v>112</v>
      </c>
      <c r="D51" s="7" t="s">
        <v>112</v>
      </c>
      <c r="E51" s="7" t="s">
        <v>17</v>
      </c>
      <c r="F51" s="7" t="s">
        <v>115</v>
      </c>
      <c r="G51" s="8">
        <v>25803</v>
      </c>
      <c r="H51" s="8">
        <v>23399</v>
      </c>
      <c r="I51" s="8">
        <v>17566</v>
      </c>
      <c r="J51" s="8">
        <v>24393</v>
      </c>
      <c r="K51" s="8">
        <v>23237</v>
      </c>
      <c r="L51" s="8">
        <v>27555</v>
      </c>
      <c r="M51" s="8">
        <f t="shared" si="4"/>
        <v>23658.833333333299</v>
      </c>
      <c r="N51" s="8">
        <f t="shared" si="1"/>
        <v>23301.472222222201</v>
      </c>
      <c r="O51" s="8">
        <f t="shared" si="2"/>
        <v>23285.217592592599</v>
      </c>
      <c r="P51" s="2"/>
      <c r="Q51" s="2"/>
      <c r="R51" s="2"/>
      <c r="S51" s="2"/>
      <c r="T51" s="2"/>
      <c r="U51" s="2"/>
    </row>
    <row r="52" spans="1:21" ht="15">
      <c r="A52" s="7" t="s">
        <v>117</v>
      </c>
      <c r="B52" s="7" t="s">
        <v>118</v>
      </c>
      <c r="C52" s="7" t="s">
        <v>112</v>
      </c>
      <c r="D52" s="7" t="s">
        <v>112</v>
      </c>
      <c r="E52" s="7" t="s">
        <v>17</v>
      </c>
      <c r="F52" s="7" t="s">
        <v>117</v>
      </c>
      <c r="G52" s="8">
        <v>192390</v>
      </c>
      <c r="H52" s="8">
        <v>199370</v>
      </c>
      <c r="I52" s="8">
        <v>162300</v>
      </c>
      <c r="J52" s="8">
        <v>2110400</v>
      </c>
      <c r="K52" s="8">
        <v>2120900</v>
      </c>
      <c r="L52" s="8">
        <v>2198600</v>
      </c>
      <c r="M52" s="8">
        <f t="shared" si="4"/>
        <v>1163993.33333333</v>
      </c>
      <c r="N52" s="8">
        <f t="shared" si="1"/>
        <v>1325927.2222222199</v>
      </c>
      <c r="O52" s="8">
        <f t="shared" si="2"/>
        <v>1513686.75925926</v>
      </c>
      <c r="P52" s="2"/>
      <c r="Q52" s="2"/>
      <c r="R52" s="2"/>
      <c r="S52" s="2"/>
      <c r="T52" s="2"/>
      <c r="U52" s="2"/>
    </row>
    <row r="53" spans="1:21" ht="15">
      <c r="A53" s="7" t="s">
        <v>119</v>
      </c>
      <c r="B53" s="7" t="s">
        <v>120</v>
      </c>
      <c r="C53" s="7" t="s">
        <v>112</v>
      </c>
      <c r="D53" s="7" t="s">
        <v>112</v>
      </c>
      <c r="E53" s="7" t="s">
        <v>17</v>
      </c>
      <c r="F53" s="7" t="s">
        <v>119</v>
      </c>
      <c r="G53" s="8">
        <v>22082</v>
      </c>
      <c r="H53" s="8">
        <v>29252</v>
      </c>
      <c r="I53" s="8">
        <v>25991</v>
      </c>
      <c r="J53" s="8">
        <v>30966</v>
      </c>
      <c r="K53" s="8">
        <v>26363</v>
      </c>
      <c r="L53" s="8">
        <v>24466</v>
      </c>
      <c r="M53" s="8">
        <f t="shared" si="4"/>
        <v>26520</v>
      </c>
      <c r="N53" s="8">
        <f t="shared" si="1"/>
        <v>27259.666666666701</v>
      </c>
      <c r="O53" s="8">
        <f t="shared" si="2"/>
        <v>26927.611111111099</v>
      </c>
      <c r="P53" s="2"/>
      <c r="Q53" s="2"/>
      <c r="R53" s="2"/>
      <c r="S53" s="2"/>
      <c r="T53" s="2"/>
      <c r="U53" s="2"/>
    </row>
    <row r="54" spans="1:21" ht="15">
      <c r="A54" s="7" t="s">
        <v>121</v>
      </c>
      <c r="B54" s="7" t="s">
        <v>122</v>
      </c>
      <c r="C54" s="7" t="s">
        <v>112</v>
      </c>
      <c r="D54" s="7" t="s">
        <v>112</v>
      </c>
      <c r="E54" s="7" t="s">
        <v>17</v>
      </c>
      <c r="F54" s="7" t="s">
        <v>121</v>
      </c>
      <c r="G54" s="8">
        <v>21067</v>
      </c>
      <c r="H54" s="8">
        <v>21820</v>
      </c>
      <c r="I54" s="8">
        <v>19554</v>
      </c>
      <c r="J54" s="8">
        <v>108720</v>
      </c>
      <c r="K54" s="8">
        <v>114090</v>
      </c>
      <c r="L54" s="8">
        <v>121830</v>
      </c>
      <c r="M54" s="8">
        <f t="shared" si="4"/>
        <v>67846.833333333299</v>
      </c>
      <c r="N54" s="8">
        <f t="shared" si="1"/>
        <v>75643.472222222204</v>
      </c>
      <c r="O54" s="8">
        <f t="shared" si="2"/>
        <v>84614.050925925898</v>
      </c>
      <c r="P54" s="2"/>
      <c r="Q54" s="2"/>
      <c r="R54" s="2"/>
      <c r="S54" s="2"/>
      <c r="T54" s="2"/>
      <c r="U54" s="2"/>
    </row>
    <row r="55" spans="1:21" ht="15">
      <c r="A55" s="7" t="s">
        <v>123</v>
      </c>
      <c r="B55" s="7" t="s">
        <v>124</v>
      </c>
      <c r="C55" s="7" t="s">
        <v>112</v>
      </c>
      <c r="D55" s="7" t="s">
        <v>112</v>
      </c>
      <c r="E55" s="7" t="s">
        <v>17</v>
      </c>
      <c r="F55" s="7" t="s">
        <v>123</v>
      </c>
      <c r="G55" s="8">
        <v>39697</v>
      </c>
      <c r="H55" s="8">
        <v>40882</v>
      </c>
      <c r="I55" s="8">
        <v>37265</v>
      </c>
      <c r="J55" s="8">
        <v>16862</v>
      </c>
      <c r="K55" s="8">
        <v>21486</v>
      </c>
      <c r="L55" s="8">
        <v>21495</v>
      </c>
      <c r="M55" s="8">
        <f t="shared" si="4"/>
        <v>29614.5</v>
      </c>
      <c r="N55" s="8">
        <f t="shared" si="1"/>
        <v>27934.083333333299</v>
      </c>
      <c r="O55" s="8">
        <f t="shared" si="2"/>
        <v>25776.097222222201</v>
      </c>
      <c r="P55" s="2"/>
      <c r="Q55" s="2"/>
      <c r="R55" s="2"/>
      <c r="S55" s="2"/>
      <c r="T55" s="2"/>
      <c r="U55" s="2"/>
    </row>
    <row r="56" spans="1:21" ht="15">
      <c r="A56" s="7" t="s">
        <v>125</v>
      </c>
      <c r="B56" s="7" t="s">
        <v>126</v>
      </c>
      <c r="C56" s="7" t="s">
        <v>112</v>
      </c>
      <c r="D56" s="7" t="s">
        <v>112</v>
      </c>
      <c r="E56" s="7" t="s">
        <v>17</v>
      </c>
      <c r="F56" s="7" t="s">
        <v>125</v>
      </c>
      <c r="G56" s="8">
        <v>273800</v>
      </c>
      <c r="H56" s="8">
        <v>255330</v>
      </c>
      <c r="I56" s="8">
        <v>297100</v>
      </c>
      <c r="J56" s="8">
        <v>321930</v>
      </c>
      <c r="K56" s="8">
        <v>257600</v>
      </c>
      <c r="L56" s="8">
        <v>287100</v>
      </c>
      <c r="M56" s="8">
        <f t="shared" si="4"/>
        <v>282143.33333333302</v>
      </c>
      <c r="N56" s="8">
        <f t="shared" si="1"/>
        <v>283533.88888888899</v>
      </c>
      <c r="O56" s="8">
        <f t="shared" si="2"/>
        <v>288234.53703703702</v>
      </c>
      <c r="P56" s="2"/>
      <c r="Q56" s="2"/>
      <c r="R56" s="2"/>
      <c r="S56" s="2"/>
      <c r="T56" s="2"/>
      <c r="U56" s="2"/>
    </row>
    <row r="57" spans="1:21" ht="15">
      <c r="A57" s="7" t="s">
        <v>127</v>
      </c>
      <c r="B57" s="7" t="s">
        <v>128</v>
      </c>
      <c r="C57" s="7" t="s">
        <v>112</v>
      </c>
      <c r="D57" s="7" t="s">
        <v>112</v>
      </c>
      <c r="E57" s="7" t="s">
        <v>17</v>
      </c>
      <c r="F57" s="7" t="s">
        <v>127</v>
      </c>
      <c r="G57" s="8">
        <v>650330</v>
      </c>
      <c r="H57" s="8">
        <v>721320</v>
      </c>
      <c r="I57" s="8">
        <v>669620</v>
      </c>
      <c r="J57" s="8">
        <v>886870</v>
      </c>
      <c r="K57" s="8">
        <v>861320</v>
      </c>
      <c r="L57" s="8">
        <v>997310</v>
      </c>
      <c r="M57" s="8">
        <f t="shared" si="4"/>
        <v>797795</v>
      </c>
      <c r="N57" s="8">
        <f t="shared" si="1"/>
        <v>822372.5</v>
      </c>
      <c r="O57" s="8">
        <f t="shared" si="2"/>
        <v>839214.58333333302</v>
      </c>
      <c r="P57" s="2"/>
      <c r="Q57" s="2"/>
      <c r="R57" s="2"/>
      <c r="S57" s="2"/>
      <c r="T57" s="2"/>
      <c r="U57" s="2"/>
    </row>
    <row r="58" spans="1:21" s="4" customFormat="1" ht="15">
      <c r="A58" s="7" t="s">
        <v>129</v>
      </c>
      <c r="B58" s="7" t="s">
        <v>130</v>
      </c>
      <c r="C58" s="7" t="s">
        <v>112</v>
      </c>
      <c r="D58" s="7" t="s">
        <v>112</v>
      </c>
      <c r="E58" s="7" t="s">
        <v>17</v>
      </c>
      <c r="F58" s="7" t="s">
        <v>129</v>
      </c>
      <c r="G58" s="8">
        <v>4545100</v>
      </c>
      <c r="H58" s="8">
        <v>4329000</v>
      </c>
      <c r="I58" s="8">
        <v>4417800</v>
      </c>
      <c r="J58" s="8">
        <v>5960000</v>
      </c>
      <c r="K58" s="8">
        <v>5732600</v>
      </c>
      <c r="L58" s="8">
        <v>5721100</v>
      </c>
      <c r="M58" s="8">
        <f t="shared" si="4"/>
        <v>5117600</v>
      </c>
      <c r="N58" s="8">
        <f t="shared" si="1"/>
        <v>5213016.6666666698</v>
      </c>
      <c r="O58" s="8">
        <f t="shared" si="2"/>
        <v>5360352.7777777798</v>
      </c>
      <c r="P58" s="3"/>
      <c r="Q58" s="3"/>
      <c r="R58" s="3"/>
      <c r="S58" s="3"/>
      <c r="T58" s="3"/>
      <c r="U58" s="3"/>
    </row>
    <row r="59" spans="1:21" ht="15">
      <c r="A59" s="7" t="s">
        <v>131</v>
      </c>
      <c r="B59" s="7" t="s">
        <v>132</v>
      </c>
      <c r="C59" s="7" t="s">
        <v>112</v>
      </c>
      <c r="D59" s="7" t="s">
        <v>112</v>
      </c>
      <c r="E59" s="7" t="s">
        <v>17</v>
      </c>
      <c r="F59" s="7" t="s">
        <v>131</v>
      </c>
      <c r="G59" s="8">
        <v>259960</v>
      </c>
      <c r="H59" s="8">
        <v>243460</v>
      </c>
      <c r="I59" s="8">
        <v>237030</v>
      </c>
      <c r="J59" s="8">
        <v>1444600</v>
      </c>
      <c r="K59" s="8">
        <v>1105400</v>
      </c>
      <c r="L59" s="8">
        <v>1079900</v>
      </c>
      <c r="M59" s="8">
        <f t="shared" si="4"/>
        <v>728391.66666666698</v>
      </c>
      <c r="N59" s="8">
        <f t="shared" si="1"/>
        <v>806463.61111111101</v>
      </c>
      <c r="O59" s="8">
        <f t="shared" si="2"/>
        <v>900297.54629629594</v>
      </c>
      <c r="P59" s="2"/>
      <c r="Q59" s="2"/>
      <c r="R59" s="2"/>
      <c r="S59" s="2"/>
      <c r="T59" s="2"/>
      <c r="U59" s="2"/>
    </row>
    <row r="60" spans="1:21" ht="15">
      <c r="A60" s="7" t="s">
        <v>133</v>
      </c>
      <c r="B60" s="7" t="s">
        <v>134</v>
      </c>
      <c r="C60" s="7" t="s">
        <v>112</v>
      </c>
      <c r="D60" s="7" t="s">
        <v>112</v>
      </c>
      <c r="E60" s="7" t="s">
        <v>17</v>
      </c>
      <c r="F60" s="7" t="s">
        <v>133</v>
      </c>
      <c r="G60" s="8">
        <v>14107</v>
      </c>
      <c r="H60" s="8">
        <v>23996</v>
      </c>
      <c r="I60" s="8">
        <v>23330</v>
      </c>
      <c r="J60" s="8">
        <v>32165</v>
      </c>
      <c r="K60" s="8">
        <v>30633</v>
      </c>
      <c r="L60" s="8">
        <v>38506</v>
      </c>
      <c r="M60" s="8">
        <f t="shared" si="4"/>
        <v>27122.833333333299</v>
      </c>
      <c r="N60" s="8">
        <f t="shared" si="1"/>
        <v>29292.138888888901</v>
      </c>
      <c r="O60" s="8">
        <f t="shared" si="2"/>
        <v>30174.828703703701</v>
      </c>
      <c r="P60" s="2"/>
      <c r="Q60" s="2"/>
      <c r="R60" s="2"/>
      <c r="S60" s="2"/>
      <c r="T60" s="2"/>
      <c r="U60" s="2"/>
    </row>
    <row r="61" spans="1:21" ht="15">
      <c r="A61" s="7" t="s">
        <v>135</v>
      </c>
      <c r="B61" s="7" t="s">
        <v>136</v>
      </c>
      <c r="C61" s="7" t="s">
        <v>112</v>
      </c>
      <c r="D61" s="7" t="s">
        <v>112</v>
      </c>
      <c r="E61" s="7" t="s">
        <v>17</v>
      </c>
      <c r="F61" s="7" t="s">
        <v>135</v>
      </c>
      <c r="G61" s="8">
        <v>1340900</v>
      </c>
      <c r="H61" s="8">
        <v>1376800</v>
      </c>
      <c r="I61" s="8">
        <v>1387200</v>
      </c>
      <c r="J61" s="8">
        <v>12569000</v>
      </c>
      <c r="K61" s="8">
        <v>13198000</v>
      </c>
      <c r="L61" s="8">
        <v>13529000</v>
      </c>
      <c r="M61" s="8">
        <f t="shared" si="4"/>
        <v>7233483.3333333302</v>
      </c>
      <c r="N61" s="8">
        <f t="shared" si="1"/>
        <v>8215580.5555555597</v>
      </c>
      <c r="O61" s="8">
        <f t="shared" si="2"/>
        <v>9355377.3148148209</v>
      </c>
      <c r="P61" s="2"/>
      <c r="Q61" s="2"/>
      <c r="R61" s="2"/>
      <c r="S61" s="2"/>
      <c r="T61" s="2"/>
      <c r="U61" s="2"/>
    </row>
    <row r="62" spans="1:21" ht="15">
      <c r="A62" s="7" t="s">
        <v>137</v>
      </c>
      <c r="B62" s="7" t="s">
        <v>138</v>
      </c>
      <c r="C62" s="7" t="s">
        <v>112</v>
      </c>
      <c r="D62" s="7" t="s">
        <v>112</v>
      </c>
      <c r="E62" s="7" t="s">
        <v>17</v>
      </c>
      <c r="F62" s="7" t="s">
        <v>137</v>
      </c>
      <c r="G62" s="8">
        <v>2272000</v>
      </c>
      <c r="H62" s="8">
        <v>2285700</v>
      </c>
      <c r="I62" s="8">
        <v>2341900</v>
      </c>
      <c r="J62" s="8">
        <v>21678000</v>
      </c>
      <c r="K62" s="8">
        <v>22488000</v>
      </c>
      <c r="L62" s="8">
        <v>22560000</v>
      </c>
      <c r="M62" s="8">
        <f t="shared" si="4"/>
        <v>12270933.3333333</v>
      </c>
      <c r="N62" s="8">
        <f t="shared" si="1"/>
        <v>13937422.2222222</v>
      </c>
      <c r="O62" s="8">
        <f t="shared" si="2"/>
        <v>15879375.925925899</v>
      </c>
      <c r="P62" s="2"/>
      <c r="Q62" s="2"/>
      <c r="R62" s="2"/>
      <c r="S62" s="2"/>
      <c r="T62" s="2"/>
      <c r="U62" s="2"/>
    </row>
    <row r="63" spans="1:21" ht="15">
      <c r="A63" s="7" t="s">
        <v>139</v>
      </c>
      <c r="B63" s="7" t="s">
        <v>140</v>
      </c>
      <c r="C63" s="7" t="s">
        <v>112</v>
      </c>
      <c r="D63" s="7" t="s">
        <v>112</v>
      </c>
      <c r="E63" s="7" t="s">
        <v>17</v>
      </c>
      <c r="F63" s="7" t="s">
        <v>139</v>
      </c>
      <c r="G63" s="8">
        <v>403210</v>
      </c>
      <c r="H63" s="8">
        <v>440150</v>
      </c>
      <c r="I63" s="8">
        <v>424320</v>
      </c>
      <c r="J63" s="8">
        <v>1113300</v>
      </c>
      <c r="K63" s="8">
        <v>1050100</v>
      </c>
      <c r="L63" s="8">
        <v>1099400</v>
      </c>
      <c r="M63" s="8">
        <f t="shared" si="4"/>
        <v>755080</v>
      </c>
      <c r="N63" s="8">
        <f t="shared" si="1"/>
        <v>813725</v>
      </c>
      <c r="O63" s="8">
        <f t="shared" si="2"/>
        <v>875987.5</v>
      </c>
      <c r="P63" s="2"/>
      <c r="Q63" s="2"/>
      <c r="R63" s="2"/>
      <c r="S63" s="2"/>
      <c r="T63" s="2"/>
      <c r="U63" s="2"/>
    </row>
    <row r="64" spans="1:21" ht="15">
      <c r="A64" s="7" t="s">
        <v>141</v>
      </c>
      <c r="B64" s="7" t="s">
        <v>142</v>
      </c>
      <c r="C64" s="7" t="s">
        <v>112</v>
      </c>
      <c r="D64" s="7" t="s">
        <v>112</v>
      </c>
      <c r="E64" s="7" t="s">
        <v>17</v>
      </c>
      <c r="F64" s="7" t="s">
        <v>141</v>
      </c>
      <c r="G64" s="8">
        <v>81420</v>
      </c>
      <c r="H64" s="8">
        <v>79905</v>
      </c>
      <c r="I64" s="8">
        <v>88453</v>
      </c>
      <c r="J64" s="8">
        <v>223210</v>
      </c>
      <c r="K64" s="8">
        <v>161000</v>
      </c>
      <c r="L64" s="8">
        <v>187270</v>
      </c>
      <c r="M64" s="8">
        <f t="shared" si="4"/>
        <v>136876.33333333299</v>
      </c>
      <c r="N64" s="8">
        <f t="shared" si="1"/>
        <v>146119.055555556</v>
      </c>
      <c r="O64" s="8">
        <f t="shared" si="2"/>
        <v>157154.73148148099</v>
      </c>
      <c r="P64" s="2"/>
      <c r="Q64" s="2"/>
      <c r="R64" s="2"/>
      <c r="S64" s="2"/>
      <c r="T64" s="2"/>
      <c r="U64" s="2"/>
    </row>
    <row r="65" spans="1:21" ht="15">
      <c r="A65" s="7" t="s">
        <v>143</v>
      </c>
      <c r="B65" s="7" t="s">
        <v>144</v>
      </c>
      <c r="C65" s="7" t="s">
        <v>112</v>
      </c>
      <c r="D65" s="7" t="s">
        <v>112</v>
      </c>
      <c r="E65" s="7" t="s">
        <v>17</v>
      </c>
      <c r="F65" s="7" t="s">
        <v>143</v>
      </c>
      <c r="G65" s="8">
        <v>6068000</v>
      </c>
      <c r="H65" s="8">
        <v>5922200</v>
      </c>
      <c r="I65" s="8">
        <v>5506200</v>
      </c>
      <c r="J65" s="8">
        <v>10509000</v>
      </c>
      <c r="K65" s="8">
        <v>9123200</v>
      </c>
      <c r="L65" s="8">
        <v>9965100</v>
      </c>
      <c r="M65" s="8">
        <f t="shared" si="4"/>
        <v>7848950</v>
      </c>
      <c r="N65" s="8">
        <f t="shared" si="1"/>
        <v>8145775</v>
      </c>
      <c r="O65" s="8">
        <f t="shared" si="2"/>
        <v>8516370.8333333302</v>
      </c>
      <c r="P65" s="2"/>
      <c r="Q65" s="2"/>
      <c r="R65" s="2"/>
      <c r="S65" s="2"/>
      <c r="T65" s="2"/>
      <c r="U65" s="2"/>
    </row>
    <row r="66" spans="1:21" ht="15">
      <c r="A66" s="7" t="s">
        <v>145</v>
      </c>
      <c r="B66" s="7" t="s">
        <v>146</v>
      </c>
      <c r="C66" s="7" t="s">
        <v>112</v>
      </c>
      <c r="D66" s="7" t="s">
        <v>112</v>
      </c>
      <c r="E66" s="7" t="s">
        <v>17</v>
      </c>
      <c r="F66" s="7" t="s">
        <v>145</v>
      </c>
      <c r="G66" s="8">
        <v>117580</v>
      </c>
      <c r="H66" s="8">
        <v>116190</v>
      </c>
      <c r="I66" s="8">
        <v>103000</v>
      </c>
      <c r="J66" s="8">
        <v>254070</v>
      </c>
      <c r="K66" s="8">
        <v>266360</v>
      </c>
      <c r="L66" s="8">
        <v>300590</v>
      </c>
      <c r="M66" s="8">
        <f t="shared" si="4"/>
        <v>192965</v>
      </c>
      <c r="N66" s="8">
        <f t="shared" si="1"/>
        <v>205529.16666666701</v>
      </c>
      <c r="O66" s="8">
        <f t="shared" si="2"/>
        <v>220419.02777777801</v>
      </c>
      <c r="P66" s="2"/>
      <c r="Q66" s="2"/>
      <c r="R66" s="2"/>
      <c r="S66" s="2"/>
      <c r="T66" s="2"/>
      <c r="U66" s="2"/>
    </row>
    <row r="67" spans="1:21" ht="15">
      <c r="A67" s="7" t="s">
        <v>147</v>
      </c>
      <c r="B67" s="7" t="s">
        <v>148</v>
      </c>
      <c r="C67" s="7" t="s">
        <v>112</v>
      </c>
      <c r="D67" s="7" t="s">
        <v>112</v>
      </c>
      <c r="E67" s="7" t="s">
        <v>17</v>
      </c>
      <c r="F67" s="7" t="s">
        <v>147</v>
      </c>
      <c r="G67" s="8">
        <v>718190</v>
      </c>
      <c r="H67" s="8">
        <v>815400</v>
      </c>
      <c r="I67" s="8">
        <v>891600</v>
      </c>
      <c r="J67" s="8">
        <v>1227400</v>
      </c>
      <c r="K67" s="8">
        <v>849190</v>
      </c>
      <c r="L67" s="8">
        <v>974030</v>
      </c>
      <c r="M67" s="8">
        <f t="shared" si="4"/>
        <v>912635</v>
      </c>
      <c r="N67" s="8">
        <f t="shared" si="1"/>
        <v>945042.5</v>
      </c>
      <c r="O67" s="8">
        <f t="shared" si="2"/>
        <v>966649.58333333302</v>
      </c>
      <c r="P67" s="2"/>
      <c r="Q67" s="2"/>
      <c r="R67" s="2"/>
      <c r="S67" s="2"/>
      <c r="T67" s="2"/>
      <c r="U67" s="2"/>
    </row>
    <row r="68" spans="1:21" ht="15">
      <c r="A68" s="7" t="s">
        <v>149</v>
      </c>
      <c r="B68" s="7" t="s">
        <v>150</v>
      </c>
      <c r="C68" s="7" t="s">
        <v>112</v>
      </c>
      <c r="D68" s="7" t="s">
        <v>112</v>
      </c>
      <c r="E68" s="7" t="s">
        <v>17</v>
      </c>
      <c r="F68" s="7" t="s">
        <v>149</v>
      </c>
      <c r="G68" s="8">
        <v>9163900</v>
      </c>
      <c r="H68" s="8">
        <v>8859200</v>
      </c>
      <c r="I68" s="8">
        <v>8404200</v>
      </c>
      <c r="J68" s="8">
        <v>4281700</v>
      </c>
      <c r="K68" s="8">
        <v>4191500</v>
      </c>
      <c r="L68" s="8">
        <v>4176200</v>
      </c>
      <c r="M68" s="8">
        <f t="shared" si="4"/>
        <v>6512783.3333333302</v>
      </c>
      <c r="N68" s="8">
        <f t="shared" si="1"/>
        <v>6070930.5555555597</v>
      </c>
      <c r="O68" s="8">
        <f t="shared" si="2"/>
        <v>5606218.9814814804</v>
      </c>
      <c r="P68" s="2"/>
      <c r="Q68" s="2"/>
      <c r="R68" s="2"/>
      <c r="S68" s="2"/>
      <c r="T68" s="2"/>
      <c r="U68" s="2"/>
    </row>
    <row r="69" spans="1:21" ht="15">
      <c r="A69" s="7" t="s">
        <v>151</v>
      </c>
      <c r="B69" s="7" t="s">
        <v>152</v>
      </c>
      <c r="C69" s="7" t="s">
        <v>112</v>
      </c>
      <c r="D69" s="7" t="s">
        <v>112</v>
      </c>
      <c r="E69" s="7" t="s">
        <v>17</v>
      </c>
      <c r="F69" s="7" t="s">
        <v>151</v>
      </c>
      <c r="G69" s="8">
        <v>17337</v>
      </c>
      <c r="H69" s="8">
        <v>22539</v>
      </c>
      <c r="I69" s="8">
        <v>19830</v>
      </c>
      <c r="J69" s="8">
        <v>36015</v>
      </c>
      <c r="K69" s="8">
        <v>61653</v>
      </c>
      <c r="L69" s="8">
        <v>41345</v>
      </c>
      <c r="M69" s="8">
        <f t="shared" si="4"/>
        <v>33119.833333333299</v>
      </c>
      <c r="N69" s="8">
        <f t="shared" si="1"/>
        <v>35750.305555555598</v>
      </c>
      <c r="O69" s="8">
        <f t="shared" si="2"/>
        <v>37952.189814814803</v>
      </c>
      <c r="P69" s="2"/>
      <c r="Q69" s="2"/>
      <c r="R69" s="2"/>
      <c r="S69" s="2"/>
      <c r="T69" s="2"/>
      <c r="U69" s="2"/>
    </row>
    <row r="70" spans="1:21" ht="15">
      <c r="A70" s="7" t="s">
        <v>153</v>
      </c>
      <c r="B70" s="7" t="s">
        <v>154</v>
      </c>
      <c r="C70" s="7" t="s">
        <v>112</v>
      </c>
      <c r="D70" s="7" t="s">
        <v>112</v>
      </c>
      <c r="E70" s="7" t="s">
        <v>17</v>
      </c>
      <c r="F70" s="7" t="s">
        <v>153</v>
      </c>
      <c r="G70" s="8">
        <v>154490</v>
      </c>
      <c r="H70" s="8">
        <v>149270</v>
      </c>
      <c r="I70" s="8">
        <v>152040</v>
      </c>
      <c r="J70" s="8">
        <v>35890</v>
      </c>
      <c r="K70" s="8">
        <v>36863</v>
      </c>
      <c r="L70" s="8">
        <v>36048</v>
      </c>
      <c r="M70" s="8">
        <f t="shared" si="4"/>
        <v>94100.166666666701</v>
      </c>
      <c r="N70" s="8">
        <f t="shared" si="1"/>
        <v>84035.194444444496</v>
      </c>
      <c r="O70" s="8">
        <f t="shared" si="2"/>
        <v>73162.726851851898</v>
      </c>
      <c r="P70" s="2"/>
      <c r="Q70" s="2"/>
      <c r="R70" s="2"/>
      <c r="S70" s="2"/>
      <c r="T70" s="2"/>
      <c r="U70" s="2"/>
    </row>
    <row r="71" spans="1:21" ht="15">
      <c r="A71" s="7" t="s">
        <v>155</v>
      </c>
      <c r="B71" s="7" t="s">
        <v>156</v>
      </c>
      <c r="C71" s="7" t="s">
        <v>112</v>
      </c>
      <c r="D71" s="7" t="s">
        <v>112</v>
      </c>
      <c r="E71" s="7" t="s">
        <v>17</v>
      </c>
      <c r="F71" s="7" t="s">
        <v>155</v>
      </c>
      <c r="G71" s="8">
        <v>238030</v>
      </c>
      <c r="H71" s="8">
        <v>263460</v>
      </c>
      <c r="I71" s="8">
        <v>232700</v>
      </c>
      <c r="J71" s="8">
        <v>1792200</v>
      </c>
      <c r="K71" s="8">
        <v>1909100</v>
      </c>
      <c r="L71" s="8">
        <v>1764100</v>
      </c>
      <c r="M71" s="8">
        <f t="shared" si="4"/>
        <v>1033265</v>
      </c>
      <c r="N71" s="8">
        <f t="shared" ref="N71:N134" si="5">AVERAGE(H71:M71)</f>
        <v>1165804.16666667</v>
      </c>
      <c r="O71" s="8">
        <f t="shared" ref="O71:O134" si="6">AVERAGE(I71:N71)</f>
        <v>1316194.8611111101</v>
      </c>
      <c r="P71" s="2"/>
      <c r="Q71" s="2"/>
      <c r="R71" s="2"/>
      <c r="S71" s="2"/>
      <c r="T71" s="2"/>
      <c r="U71" s="2"/>
    </row>
    <row r="72" spans="1:21" ht="15">
      <c r="A72" s="7" t="s">
        <v>157</v>
      </c>
      <c r="B72" s="7" t="s">
        <v>158</v>
      </c>
      <c r="C72" s="7" t="s">
        <v>112</v>
      </c>
      <c r="D72" s="7" t="s">
        <v>112</v>
      </c>
      <c r="E72" s="7" t="s">
        <v>17</v>
      </c>
      <c r="F72" s="7" t="s">
        <v>157</v>
      </c>
      <c r="G72" s="8">
        <v>30356</v>
      </c>
      <c r="H72" s="8">
        <v>23686</v>
      </c>
      <c r="I72" s="8">
        <v>43275</v>
      </c>
      <c r="J72" s="8">
        <v>159660</v>
      </c>
      <c r="K72" s="8">
        <v>132670</v>
      </c>
      <c r="L72" s="8">
        <v>164190</v>
      </c>
      <c r="M72" s="8">
        <f t="shared" si="4"/>
        <v>92306.166666666701</v>
      </c>
      <c r="N72" s="8">
        <f t="shared" si="5"/>
        <v>102631.194444444</v>
      </c>
      <c r="O72" s="8">
        <f t="shared" si="6"/>
        <v>115788.726851852</v>
      </c>
      <c r="P72" s="2"/>
      <c r="Q72" s="2"/>
      <c r="R72" s="2"/>
      <c r="S72" s="2"/>
      <c r="T72" s="2"/>
      <c r="U72" s="2"/>
    </row>
    <row r="73" spans="1:21" ht="15">
      <c r="A73" s="7" t="s">
        <v>159</v>
      </c>
      <c r="B73" s="7" t="s">
        <v>160</v>
      </c>
      <c r="C73" s="7" t="s">
        <v>112</v>
      </c>
      <c r="D73" s="7" t="s">
        <v>112</v>
      </c>
      <c r="E73" s="7" t="s">
        <v>17</v>
      </c>
      <c r="F73" s="7" t="s">
        <v>159</v>
      </c>
      <c r="G73" s="8">
        <v>20419</v>
      </c>
      <c r="H73" s="8">
        <v>21866</v>
      </c>
      <c r="I73" s="8">
        <v>22262</v>
      </c>
      <c r="J73" s="8">
        <v>191090</v>
      </c>
      <c r="K73" s="8">
        <v>206020</v>
      </c>
      <c r="L73" s="8">
        <v>202700</v>
      </c>
      <c r="M73" s="8">
        <f t="shared" si="4"/>
        <v>110726.16666666701</v>
      </c>
      <c r="N73" s="8">
        <f t="shared" si="5"/>
        <v>125777.36111111099</v>
      </c>
      <c r="O73" s="8">
        <f t="shared" si="6"/>
        <v>143095.921296296</v>
      </c>
      <c r="P73" s="2"/>
      <c r="Q73" s="2"/>
      <c r="R73" s="2"/>
      <c r="S73" s="2"/>
      <c r="T73" s="2"/>
      <c r="U73" s="2"/>
    </row>
    <row r="74" spans="1:21" ht="15">
      <c r="A74" s="7" t="s">
        <v>161</v>
      </c>
      <c r="B74" s="7" t="s">
        <v>162</v>
      </c>
      <c r="C74" s="7" t="s">
        <v>112</v>
      </c>
      <c r="D74" s="7" t="s">
        <v>112</v>
      </c>
      <c r="E74" s="7" t="s">
        <v>17</v>
      </c>
      <c r="F74" s="7" t="s">
        <v>161</v>
      </c>
      <c r="G74" s="8">
        <v>1722600</v>
      </c>
      <c r="H74" s="8">
        <v>1577500</v>
      </c>
      <c r="I74" s="8">
        <v>1570300</v>
      </c>
      <c r="J74" s="8">
        <v>1637900</v>
      </c>
      <c r="K74" s="8">
        <v>1473100</v>
      </c>
      <c r="L74" s="8">
        <v>1709100</v>
      </c>
      <c r="M74" s="8">
        <f t="shared" si="4"/>
        <v>1615083.33333333</v>
      </c>
      <c r="N74" s="8">
        <f t="shared" si="5"/>
        <v>1597163.8888888899</v>
      </c>
      <c r="O74" s="8">
        <f t="shared" si="6"/>
        <v>1600441.2037037001</v>
      </c>
      <c r="P74" s="2"/>
      <c r="Q74" s="2"/>
      <c r="R74" s="2"/>
      <c r="S74" s="2"/>
      <c r="T74" s="2"/>
      <c r="U74" s="2"/>
    </row>
    <row r="75" spans="1:21" ht="15">
      <c r="A75" s="7" t="s">
        <v>163</v>
      </c>
      <c r="B75" s="7" t="s">
        <v>164</v>
      </c>
      <c r="C75" s="7" t="s">
        <v>112</v>
      </c>
      <c r="D75" s="7" t="s">
        <v>112</v>
      </c>
      <c r="E75" s="7" t="s">
        <v>17</v>
      </c>
      <c r="F75" s="7" t="s">
        <v>163</v>
      </c>
      <c r="G75" s="8">
        <v>1252500</v>
      </c>
      <c r="H75" s="8">
        <v>1171000</v>
      </c>
      <c r="I75" s="8">
        <v>1147200</v>
      </c>
      <c r="J75" s="8">
        <v>562520</v>
      </c>
      <c r="K75" s="8">
        <v>589040</v>
      </c>
      <c r="L75" s="8">
        <v>586800</v>
      </c>
      <c r="M75" s="8">
        <f t="shared" si="4"/>
        <v>884843.33333333302</v>
      </c>
      <c r="N75" s="8">
        <f t="shared" si="5"/>
        <v>823567.22222222202</v>
      </c>
      <c r="O75" s="8">
        <f t="shared" si="6"/>
        <v>765661.75925925898</v>
      </c>
      <c r="P75" s="2"/>
      <c r="Q75" s="2"/>
      <c r="R75" s="2"/>
      <c r="S75" s="2"/>
      <c r="T75" s="2"/>
      <c r="U75" s="2"/>
    </row>
    <row r="76" spans="1:21" ht="15">
      <c r="A76" s="7" t="s">
        <v>165</v>
      </c>
      <c r="B76" s="7" t="s">
        <v>166</v>
      </c>
      <c r="C76" s="7" t="s">
        <v>112</v>
      </c>
      <c r="D76" s="7" t="s">
        <v>112</v>
      </c>
      <c r="E76" s="7" t="s">
        <v>17</v>
      </c>
      <c r="F76" s="7" t="s">
        <v>165</v>
      </c>
      <c r="G76" s="8">
        <v>161990</v>
      </c>
      <c r="H76" s="8">
        <v>179130</v>
      </c>
      <c r="I76" s="8">
        <v>156160</v>
      </c>
      <c r="J76" s="8">
        <v>146700</v>
      </c>
      <c r="K76" s="8">
        <v>144930</v>
      </c>
      <c r="L76" s="8">
        <v>151560</v>
      </c>
      <c r="M76" s="8">
        <f t="shared" si="4"/>
        <v>156745</v>
      </c>
      <c r="N76" s="8">
        <f t="shared" si="5"/>
        <v>155870.83333333299</v>
      </c>
      <c r="O76" s="8">
        <f t="shared" si="6"/>
        <v>151994.305555556</v>
      </c>
      <c r="P76" s="2"/>
      <c r="Q76" s="2"/>
      <c r="R76" s="2"/>
      <c r="S76" s="2"/>
      <c r="T76" s="2"/>
      <c r="U76" s="2"/>
    </row>
    <row r="77" spans="1:21" ht="15">
      <c r="A77" s="7" t="s">
        <v>167</v>
      </c>
      <c r="B77" s="7" t="s">
        <v>168</v>
      </c>
      <c r="C77" s="7" t="s">
        <v>112</v>
      </c>
      <c r="D77" s="7" t="s">
        <v>112</v>
      </c>
      <c r="E77" s="7" t="s">
        <v>17</v>
      </c>
      <c r="F77" s="7" t="s">
        <v>167</v>
      </c>
      <c r="G77" s="8">
        <v>143050</v>
      </c>
      <c r="H77" s="8">
        <v>184530</v>
      </c>
      <c r="I77" s="8">
        <v>146230</v>
      </c>
      <c r="J77" s="8">
        <v>1068600</v>
      </c>
      <c r="K77" s="8">
        <v>1153100</v>
      </c>
      <c r="L77" s="8">
        <v>1102900</v>
      </c>
      <c r="M77" s="8">
        <f t="shared" si="4"/>
        <v>633068.33333333302</v>
      </c>
      <c r="N77" s="8">
        <f t="shared" si="5"/>
        <v>714738.05555555597</v>
      </c>
      <c r="O77" s="8">
        <f t="shared" si="6"/>
        <v>803106.06481481495</v>
      </c>
      <c r="P77" s="2"/>
      <c r="Q77" s="2"/>
      <c r="R77" s="2"/>
      <c r="S77" s="2"/>
      <c r="T77" s="2"/>
      <c r="U77" s="2"/>
    </row>
    <row r="78" spans="1:21" ht="15">
      <c r="A78" s="7" t="s">
        <v>169</v>
      </c>
      <c r="B78" s="7" t="s">
        <v>170</v>
      </c>
      <c r="C78" s="7" t="s">
        <v>112</v>
      </c>
      <c r="D78" s="7" t="s">
        <v>112</v>
      </c>
      <c r="E78" s="7" t="s">
        <v>17</v>
      </c>
      <c r="F78" s="7" t="s">
        <v>169</v>
      </c>
      <c r="G78" s="8">
        <v>28963000</v>
      </c>
      <c r="H78" s="8">
        <v>30061000</v>
      </c>
      <c r="I78" s="8">
        <v>28895000</v>
      </c>
      <c r="J78" s="8">
        <v>13270000</v>
      </c>
      <c r="K78" s="8">
        <v>13650000</v>
      </c>
      <c r="L78" s="8">
        <v>14016000</v>
      </c>
      <c r="M78" s="8">
        <f t="shared" si="4"/>
        <v>21475833.333333299</v>
      </c>
      <c r="N78" s="8">
        <f t="shared" si="5"/>
        <v>20227972.222222202</v>
      </c>
      <c r="O78" s="8">
        <f t="shared" si="6"/>
        <v>18589134.259259298</v>
      </c>
      <c r="P78" s="2"/>
      <c r="Q78" s="2"/>
      <c r="R78" s="2"/>
      <c r="S78" s="2"/>
      <c r="T78" s="2"/>
      <c r="U78" s="2"/>
    </row>
    <row r="79" spans="1:21" ht="15">
      <c r="A79" s="7" t="s">
        <v>171</v>
      </c>
      <c r="B79" s="7" t="s">
        <v>172</v>
      </c>
      <c r="C79" s="7" t="s">
        <v>112</v>
      </c>
      <c r="D79" s="7" t="s">
        <v>112</v>
      </c>
      <c r="E79" s="7" t="s">
        <v>17</v>
      </c>
      <c r="F79" s="7" t="s">
        <v>171</v>
      </c>
      <c r="G79" s="8">
        <v>34700000</v>
      </c>
      <c r="H79" s="8">
        <v>33140000</v>
      </c>
      <c r="I79" s="8">
        <v>32875000</v>
      </c>
      <c r="J79" s="8">
        <v>13929000</v>
      </c>
      <c r="K79" s="8">
        <v>14520000</v>
      </c>
      <c r="L79" s="8">
        <v>14037000</v>
      </c>
      <c r="M79" s="8">
        <f t="shared" si="4"/>
        <v>23866833.333333299</v>
      </c>
      <c r="N79" s="8">
        <f t="shared" si="5"/>
        <v>22061305.555555601</v>
      </c>
      <c r="O79" s="8">
        <f t="shared" si="6"/>
        <v>20214856.4814815</v>
      </c>
      <c r="P79" s="2"/>
      <c r="Q79" s="2"/>
      <c r="R79" s="2"/>
      <c r="S79" s="2"/>
      <c r="T79" s="2"/>
      <c r="U79" s="2"/>
    </row>
    <row r="80" spans="1:21" ht="15">
      <c r="A80" s="7" t="s">
        <v>173</v>
      </c>
      <c r="B80" s="7" t="s">
        <v>174</v>
      </c>
      <c r="C80" s="7" t="s">
        <v>112</v>
      </c>
      <c r="D80" s="7" t="s">
        <v>112</v>
      </c>
      <c r="E80" s="7" t="s">
        <v>17</v>
      </c>
      <c r="F80" s="7" t="s">
        <v>173</v>
      </c>
      <c r="G80" s="8">
        <v>477040</v>
      </c>
      <c r="H80" s="8">
        <v>425950</v>
      </c>
      <c r="I80" s="8">
        <v>478260</v>
      </c>
      <c r="J80" s="8">
        <v>447970</v>
      </c>
      <c r="K80" s="8">
        <v>471400</v>
      </c>
      <c r="L80" s="8">
        <v>388190</v>
      </c>
      <c r="M80" s="8">
        <f t="shared" ref="M80:M111" si="7">AVERAGE(G80:L80)</f>
        <v>448135</v>
      </c>
      <c r="N80" s="8">
        <f t="shared" si="5"/>
        <v>443317.5</v>
      </c>
      <c r="O80" s="8">
        <f t="shared" si="6"/>
        <v>446212.08333333302</v>
      </c>
      <c r="P80" s="2"/>
      <c r="Q80" s="2"/>
      <c r="R80" s="2"/>
      <c r="S80" s="2"/>
      <c r="T80" s="2"/>
      <c r="U80" s="2"/>
    </row>
    <row r="81" spans="1:21" ht="15">
      <c r="A81" s="7" t="s">
        <v>175</v>
      </c>
      <c r="B81" s="7" t="s">
        <v>176</v>
      </c>
      <c r="C81" s="7" t="s">
        <v>112</v>
      </c>
      <c r="D81" s="7" t="s">
        <v>112</v>
      </c>
      <c r="E81" s="7" t="s">
        <v>17</v>
      </c>
      <c r="F81" s="7" t="s">
        <v>175</v>
      </c>
      <c r="G81" s="8">
        <v>473620</v>
      </c>
      <c r="H81" s="8">
        <v>473330</v>
      </c>
      <c r="I81" s="8">
        <v>1106400</v>
      </c>
      <c r="J81" s="8">
        <v>453340</v>
      </c>
      <c r="K81" s="8">
        <v>390340</v>
      </c>
      <c r="L81" s="8">
        <v>405720</v>
      </c>
      <c r="M81" s="8">
        <f t="shared" si="7"/>
        <v>550458.33333333302</v>
      </c>
      <c r="N81" s="8">
        <f t="shared" si="5"/>
        <v>563264.72222222202</v>
      </c>
      <c r="O81" s="8">
        <f t="shared" si="6"/>
        <v>578253.84259259305</v>
      </c>
      <c r="P81" s="2"/>
      <c r="Q81" s="2"/>
      <c r="R81" s="2"/>
      <c r="S81" s="2"/>
      <c r="T81" s="2"/>
      <c r="U81" s="2"/>
    </row>
    <row r="82" spans="1:21" ht="15">
      <c r="A82" s="7" t="s">
        <v>177</v>
      </c>
      <c r="B82" s="7" t="s">
        <v>178</v>
      </c>
      <c r="C82" s="7" t="s">
        <v>112</v>
      </c>
      <c r="D82" s="7" t="s">
        <v>112</v>
      </c>
      <c r="E82" s="7" t="s">
        <v>17</v>
      </c>
      <c r="F82" s="7" t="s">
        <v>177</v>
      </c>
      <c r="G82" s="8">
        <v>905710</v>
      </c>
      <c r="H82" s="8">
        <v>981180</v>
      </c>
      <c r="I82" s="8">
        <v>925130</v>
      </c>
      <c r="J82" s="8">
        <v>910270</v>
      </c>
      <c r="K82" s="8">
        <v>957300</v>
      </c>
      <c r="L82" s="8">
        <v>947880</v>
      </c>
      <c r="M82" s="8">
        <f t="shared" si="7"/>
        <v>937911.66666666698</v>
      </c>
      <c r="N82" s="8">
        <f t="shared" si="5"/>
        <v>943278.61111111101</v>
      </c>
      <c r="O82" s="8">
        <f t="shared" si="6"/>
        <v>936961.71296296304</v>
      </c>
      <c r="P82" s="2"/>
      <c r="Q82" s="2"/>
      <c r="R82" s="2"/>
      <c r="S82" s="2"/>
      <c r="T82" s="2"/>
      <c r="U82" s="2"/>
    </row>
    <row r="83" spans="1:21" ht="15">
      <c r="A83" s="7" t="s">
        <v>179</v>
      </c>
      <c r="B83" s="7" t="s">
        <v>180</v>
      </c>
      <c r="C83" s="7" t="s">
        <v>112</v>
      </c>
      <c r="D83" s="7" t="s">
        <v>112</v>
      </c>
      <c r="E83" s="7" t="s">
        <v>17</v>
      </c>
      <c r="F83" s="7" t="s">
        <v>179</v>
      </c>
      <c r="G83" s="8">
        <v>36476000</v>
      </c>
      <c r="H83" s="8">
        <v>35068000</v>
      </c>
      <c r="I83" s="8">
        <v>34340000</v>
      </c>
      <c r="J83" s="8">
        <v>16996000</v>
      </c>
      <c r="K83" s="8">
        <v>17148000</v>
      </c>
      <c r="L83" s="8">
        <v>17582000</v>
      </c>
      <c r="M83" s="8">
        <f t="shared" si="7"/>
        <v>26268333.333333299</v>
      </c>
      <c r="N83" s="8">
        <f t="shared" si="5"/>
        <v>24567055.555555601</v>
      </c>
      <c r="O83" s="8">
        <f t="shared" si="6"/>
        <v>22816898.148148101</v>
      </c>
      <c r="P83" s="2"/>
      <c r="Q83" s="2"/>
      <c r="R83" s="2"/>
      <c r="S83" s="2"/>
      <c r="T83" s="2"/>
      <c r="U83" s="2"/>
    </row>
    <row r="84" spans="1:21" ht="15">
      <c r="A84" s="7" t="s">
        <v>181</v>
      </c>
      <c r="B84" s="7" t="s">
        <v>182</v>
      </c>
      <c r="C84" s="7" t="s">
        <v>112</v>
      </c>
      <c r="D84" s="7" t="s">
        <v>112</v>
      </c>
      <c r="E84" s="7" t="s">
        <v>17</v>
      </c>
      <c r="F84" s="7" t="s">
        <v>181</v>
      </c>
      <c r="G84" s="8">
        <v>858440</v>
      </c>
      <c r="H84" s="8">
        <v>950590</v>
      </c>
      <c r="I84" s="8">
        <v>866120</v>
      </c>
      <c r="J84" s="8">
        <v>876600</v>
      </c>
      <c r="K84" s="8">
        <v>997420</v>
      </c>
      <c r="L84" s="8">
        <v>904900</v>
      </c>
      <c r="M84" s="8">
        <f t="shared" si="7"/>
        <v>909011.66666666698</v>
      </c>
      <c r="N84" s="8">
        <f t="shared" si="5"/>
        <v>917440.27777777798</v>
      </c>
      <c r="O84" s="8">
        <f t="shared" si="6"/>
        <v>911915.32407407404</v>
      </c>
      <c r="P84" s="2"/>
      <c r="Q84" s="2"/>
      <c r="R84" s="2"/>
      <c r="S84" s="2"/>
      <c r="T84" s="2"/>
      <c r="U84" s="2"/>
    </row>
    <row r="85" spans="1:21" ht="15">
      <c r="A85" s="7" t="s">
        <v>183</v>
      </c>
      <c r="B85" s="7" t="s">
        <v>184</v>
      </c>
      <c r="C85" s="7" t="s">
        <v>112</v>
      </c>
      <c r="D85" s="7" t="s">
        <v>112</v>
      </c>
      <c r="E85" s="7" t="s">
        <v>17</v>
      </c>
      <c r="F85" s="7" t="s">
        <v>183</v>
      </c>
      <c r="G85" s="8">
        <v>98876</v>
      </c>
      <c r="H85" s="8">
        <v>94446</v>
      </c>
      <c r="I85" s="8">
        <v>115510</v>
      </c>
      <c r="J85" s="8">
        <v>147560</v>
      </c>
      <c r="K85" s="8">
        <v>141560</v>
      </c>
      <c r="L85" s="8">
        <v>148130</v>
      </c>
      <c r="M85" s="8">
        <f t="shared" si="7"/>
        <v>124347</v>
      </c>
      <c r="N85" s="8">
        <f t="shared" si="5"/>
        <v>128592.16666666701</v>
      </c>
      <c r="O85" s="8">
        <f t="shared" si="6"/>
        <v>134283.194444444</v>
      </c>
      <c r="P85" s="2"/>
      <c r="Q85" s="2"/>
      <c r="R85" s="2"/>
      <c r="S85" s="2"/>
      <c r="T85" s="2"/>
      <c r="U85" s="2"/>
    </row>
    <row r="86" spans="1:21" ht="15">
      <c r="A86" s="7" t="s">
        <v>185</v>
      </c>
      <c r="B86" s="7" t="s">
        <v>186</v>
      </c>
      <c r="C86" s="7" t="s">
        <v>112</v>
      </c>
      <c r="D86" s="7" t="s">
        <v>112</v>
      </c>
      <c r="E86" s="7" t="s">
        <v>17</v>
      </c>
      <c r="F86" s="7" t="s">
        <v>185</v>
      </c>
      <c r="G86" s="8">
        <v>19216000</v>
      </c>
      <c r="H86" s="8">
        <v>18077000</v>
      </c>
      <c r="I86" s="8">
        <v>18238000</v>
      </c>
      <c r="J86" s="8">
        <v>8159000</v>
      </c>
      <c r="K86" s="8">
        <v>8536000</v>
      </c>
      <c r="L86" s="8">
        <v>8642600</v>
      </c>
      <c r="M86" s="8">
        <f t="shared" si="7"/>
        <v>13478100</v>
      </c>
      <c r="N86" s="8">
        <f t="shared" si="5"/>
        <v>12521783.3333333</v>
      </c>
      <c r="O86" s="8">
        <f t="shared" si="6"/>
        <v>11595913.888888899</v>
      </c>
      <c r="P86" s="2"/>
      <c r="Q86" s="2"/>
      <c r="R86" s="2"/>
      <c r="S86" s="2"/>
      <c r="T86" s="2"/>
      <c r="U86" s="2"/>
    </row>
    <row r="87" spans="1:21" ht="15">
      <c r="A87" s="7" t="s">
        <v>187</v>
      </c>
      <c r="B87" s="7" t="s">
        <v>188</v>
      </c>
      <c r="C87" s="7" t="s">
        <v>112</v>
      </c>
      <c r="D87" s="7" t="s">
        <v>112</v>
      </c>
      <c r="E87" s="7" t="s">
        <v>17</v>
      </c>
      <c r="F87" s="7" t="s">
        <v>187</v>
      </c>
      <c r="G87" s="8">
        <v>6059500</v>
      </c>
      <c r="H87" s="8">
        <v>5325300</v>
      </c>
      <c r="I87" s="8">
        <v>5405500</v>
      </c>
      <c r="J87" s="8">
        <v>2541000</v>
      </c>
      <c r="K87" s="8">
        <v>2585000</v>
      </c>
      <c r="L87" s="8">
        <v>2766000</v>
      </c>
      <c r="M87" s="8">
        <f t="shared" si="7"/>
        <v>4113716.6666666698</v>
      </c>
      <c r="N87" s="8">
        <f t="shared" si="5"/>
        <v>3789419.4444444398</v>
      </c>
      <c r="O87" s="8">
        <f t="shared" si="6"/>
        <v>3533439.3518518498</v>
      </c>
      <c r="P87" s="2"/>
      <c r="Q87" s="2"/>
      <c r="R87" s="2"/>
      <c r="S87" s="2"/>
      <c r="T87" s="2"/>
      <c r="U87" s="2"/>
    </row>
    <row r="88" spans="1:21" s="4" customFormat="1" ht="15">
      <c r="A88" s="7" t="s">
        <v>189</v>
      </c>
      <c r="B88" s="7" t="s">
        <v>190</v>
      </c>
      <c r="C88" s="7" t="s">
        <v>191</v>
      </c>
      <c r="D88" s="7" t="s">
        <v>192</v>
      </c>
      <c r="E88" s="7" t="s">
        <v>17</v>
      </c>
      <c r="F88" s="7" t="s">
        <v>189</v>
      </c>
      <c r="G88" s="8">
        <v>54924</v>
      </c>
      <c r="H88" s="8">
        <v>86043</v>
      </c>
      <c r="I88" s="8">
        <v>85491</v>
      </c>
      <c r="J88" s="8">
        <v>37776</v>
      </c>
      <c r="K88" s="8">
        <v>33132</v>
      </c>
      <c r="L88" s="8">
        <v>56742</v>
      </c>
      <c r="M88" s="8">
        <f t="shared" si="7"/>
        <v>59018</v>
      </c>
      <c r="N88" s="8">
        <f t="shared" si="5"/>
        <v>59700.333333333299</v>
      </c>
      <c r="O88" s="8">
        <f t="shared" si="6"/>
        <v>55309.888888888898</v>
      </c>
      <c r="P88" s="3"/>
      <c r="Q88" s="3"/>
      <c r="R88" s="3"/>
      <c r="S88" s="3"/>
      <c r="T88" s="3"/>
      <c r="U88" s="3"/>
    </row>
    <row r="89" spans="1:21" ht="15">
      <c r="A89" s="7" t="s">
        <v>193</v>
      </c>
      <c r="B89" s="7" t="s">
        <v>194</v>
      </c>
      <c r="C89" s="7" t="s">
        <v>191</v>
      </c>
      <c r="D89" s="7" t="s">
        <v>192</v>
      </c>
      <c r="E89" s="7" t="s">
        <v>17</v>
      </c>
      <c r="F89" s="7" t="s">
        <v>193</v>
      </c>
      <c r="G89" s="8">
        <v>21066</v>
      </c>
      <c r="H89" s="8">
        <v>21887</v>
      </c>
      <c r="I89" s="8">
        <v>15950</v>
      </c>
      <c r="J89" s="8">
        <v>4723.8</v>
      </c>
      <c r="K89" s="8">
        <v>3278.1</v>
      </c>
      <c r="L89" s="8">
        <v>4379.6000000000004</v>
      </c>
      <c r="M89" s="8">
        <f t="shared" si="7"/>
        <v>11880.75</v>
      </c>
      <c r="N89" s="8">
        <f t="shared" si="5"/>
        <v>10349.875</v>
      </c>
      <c r="O89" s="8">
        <f t="shared" si="6"/>
        <v>8427.0208333333303</v>
      </c>
      <c r="P89" s="2"/>
      <c r="Q89" s="2"/>
      <c r="R89" s="2"/>
      <c r="S89" s="2"/>
      <c r="T89" s="2"/>
      <c r="U89" s="2"/>
    </row>
    <row r="90" spans="1:21" ht="15">
      <c r="A90" s="7" t="s">
        <v>195</v>
      </c>
      <c r="B90" s="7" t="s">
        <v>196</v>
      </c>
      <c r="C90" s="7" t="s">
        <v>191</v>
      </c>
      <c r="D90" s="7" t="s">
        <v>192</v>
      </c>
      <c r="E90" s="7" t="s">
        <v>17</v>
      </c>
      <c r="F90" s="7" t="s">
        <v>195</v>
      </c>
      <c r="G90" s="8">
        <v>86871</v>
      </c>
      <c r="H90" s="8">
        <v>83272</v>
      </c>
      <c r="I90" s="8">
        <v>66327</v>
      </c>
      <c r="J90" s="8">
        <v>129010</v>
      </c>
      <c r="K90" s="8">
        <v>154200</v>
      </c>
      <c r="L90" s="8">
        <v>167950</v>
      </c>
      <c r="M90" s="8">
        <f t="shared" si="7"/>
        <v>114605</v>
      </c>
      <c r="N90" s="8">
        <f t="shared" si="5"/>
        <v>119227.33333333299</v>
      </c>
      <c r="O90" s="8">
        <f t="shared" si="6"/>
        <v>125219.88888888901</v>
      </c>
      <c r="P90" s="2"/>
      <c r="Q90" s="2"/>
      <c r="R90" s="2"/>
      <c r="S90" s="2"/>
      <c r="T90" s="2"/>
      <c r="U90" s="2"/>
    </row>
    <row r="91" spans="1:21" ht="15">
      <c r="A91" s="7" t="s">
        <v>197</v>
      </c>
      <c r="B91" s="7" t="s">
        <v>198</v>
      </c>
      <c r="C91" s="7" t="s">
        <v>191</v>
      </c>
      <c r="D91" s="7" t="s">
        <v>192</v>
      </c>
      <c r="E91" s="7" t="s">
        <v>17</v>
      </c>
      <c r="F91" s="7" t="s">
        <v>197</v>
      </c>
      <c r="G91" s="8">
        <v>84923</v>
      </c>
      <c r="H91" s="8">
        <v>83105</v>
      </c>
      <c r="I91" s="8">
        <v>80131</v>
      </c>
      <c r="J91" s="8">
        <v>88496</v>
      </c>
      <c r="K91" s="8">
        <v>83875</v>
      </c>
      <c r="L91" s="8">
        <v>93821</v>
      </c>
      <c r="M91" s="8">
        <f t="shared" si="7"/>
        <v>85725.166666666701</v>
      </c>
      <c r="N91" s="8">
        <f t="shared" si="5"/>
        <v>85858.861111111095</v>
      </c>
      <c r="O91" s="8">
        <f t="shared" si="6"/>
        <v>86317.837962963007</v>
      </c>
      <c r="P91" s="2"/>
      <c r="Q91" s="2"/>
      <c r="R91" s="2"/>
      <c r="S91" s="2"/>
      <c r="T91" s="2"/>
      <c r="U91" s="2"/>
    </row>
    <row r="92" spans="1:21" ht="15">
      <c r="A92" s="7" t="s">
        <v>199</v>
      </c>
      <c r="B92" s="7" t="s">
        <v>200</v>
      </c>
      <c r="C92" s="7" t="s">
        <v>191</v>
      </c>
      <c r="D92" s="7" t="s">
        <v>192</v>
      </c>
      <c r="E92" s="7" t="s">
        <v>17</v>
      </c>
      <c r="F92" s="7" t="s">
        <v>199</v>
      </c>
      <c r="G92" s="8">
        <v>93297</v>
      </c>
      <c r="H92" s="8">
        <v>95665</v>
      </c>
      <c r="I92" s="8">
        <v>81402</v>
      </c>
      <c r="J92" s="8">
        <v>148750</v>
      </c>
      <c r="K92" s="8">
        <v>166100</v>
      </c>
      <c r="L92" s="8">
        <v>177640</v>
      </c>
      <c r="M92" s="8">
        <f t="shared" si="7"/>
        <v>127142.33333333299</v>
      </c>
      <c r="N92" s="8">
        <f t="shared" si="5"/>
        <v>132783.22222222199</v>
      </c>
      <c r="O92" s="8">
        <f t="shared" si="6"/>
        <v>138969.59259259299</v>
      </c>
      <c r="P92" s="2"/>
      <c r="Q92" s="2"/>
      <c r="R92" s="2"/>
      <c r="S92" s="2"/>
      <c r="T92" s="2"/>
      <c r="U92" s="2"/>
    </row>
    <row r="93" spans="1:21" ht="15">
      <c r="A93" s="7" t="s">
        <v>201</v>
      </c>
      <c r="B93" s="7" t="s">
        <v>202</v>
      </c>
      <c r="C93" s="7" t="s">
        <v>191</v>
      </c>
      <c r="D93" s="7" t="s">
        <v>192</v>
      </c>
      <c r="E93" s="7" t="s">
        <v>17</v>
      </c>
      <c r="F93" s="7" t="s">
        <v>201</v>
      </c>
      <c r="G93" s="8">
        <v>31154</v>
      </c>
      <c r="H93" s="8">
        <v>25448</v>
      </c>
      <c r="I93" s="8">
        <v>28047</v>
      </c>
      <c r="J93" s="8">
        <v>23730</v>
      </c>
      <c r="K93" s="8">
        <v>21581</v>
      </c>
      <c r="L93" s="8">
        <v>24151</v>
      </c>
      <c r="M93" s="8">
        <f t="shared" si="7"/>
        <v>25685.166666666701</v>
      </c>
      <c r="N93" s="8">
        <f t="shared" si="5"/>
        <v>24773.694444444402</v>
      </c>
      <c r="O93" s="8">
        <f t="shared" si="6"/>
        <v>24661.310185185201</v>
      </c>
      <c r="P93" s="2"/>
      <c r="Q93" s="2"/>
      <c r="R93" s="2"/>
      <c r="S93" s="2"/>
      <c r="T93" s="2"/>
      <c r="U93" s="2"/>
    </row>
    <row r="94" spans="1:21" ht="15">
      <c r="A94" s="7" t="s">
        <v>203</v>
      </c>
      <c r="B94" s="7" t="s">
        <v>204</v>
      </c>
      <c r="C94" s="7" t="s">
        <v>205</v>
      </c>
      <c r="D94" s="7" t="s">
        <v>205</v>
      </c>
      <c r="E94" s="7" t="s">
        <v>17</v>
      </c>
      <c r="F94" s="7" t="s">
        <v>203</v>
      </c>
      <c r="G94" s="8">
        <v>821070</v>
      </c>
      <c r="H94" s="8">
        <v>828060</v>
      </c>
      <c r="I94" s="8">
        <v>681570</v>
      </c>
      <c r="J94" s="8">
        <v>1021700</v>
      </c>
      <c r="K94" s="8">
        <v>954650</v>
      </c>
      <c r="L94" s="8">
        <v>953140</v>
      </c>
      <c r="M94" s="8">
        <f t="shared" si="7"/>
        <v>876698.33333333302</v>
      </c>
      <c r="N94" s="8">
        <f t="shared" si="5"/>
        <v>885969.72222222202</v>
      </c>
      <c r="O94" s="8">
        <f t="shared" si="6"/>
        <v>895621.342592592</v>
      </c>
      <c r="P94" s="2"/>
      <c r="Q94" s="2"/>
      <c r="R94" s="2"/>
      <c r="S94" s="2"/>
      <c r="T94" s="2"/>
      <c r="U94" s="2"/>
    </row>
    <row r="95" spans="1:21" ht="15">
      <c r="A95" s="7" t="s">
        <v>206</v>
      </c>
      <c r="B95" s="7" t="s">
        <v>207</v>
      </c>
      <c r="C95" s="7" t="s">
        <v>205</v>
      </c>
      <c r="D95" s="7" t="s">
        <v>205</v>
      </c>
      <c r="E95" s="7" t="s">
        <v>17</v>
      </c>
      <c r="F95" s="7" t="s">
        <v>206</v>
      </c>
      <c r="G95" s="8">
        <v>3986300</v>
      </c>
      <c r="H95" s="8">
        <v>3912600</v>
      </c>
      <c r="I95" s="8">
        <v>4144700</v>
      </c>
      <c r="J95" s="8">
        <v>2209200</v>
      </c>
      <c r="K95" s="8">
        <v>2211800</v>
      </c>
      <c r="L95" s="8">
        <v>2208800</v>
      </c>
      <c r="M95" s="8">
        <f t="shared" si="7"/>
        <v>3112233.3333333302</v>
      </c>
      <c r="N95" s="8">
        <f t="shared" si="5"/>
        <v>2966555.5555555602</v>
      </c>
      <c r="O95" s="8">
        <f t="shared" si="6"/>
        <v>2808881.4814814799</v>
      </c>
      <c r="P95" s="2"/>
      <c r="Q95" s="2"/>
      <c r="R95" s="2"/>
      <c r="S95" s="2"/>
      <c r="T95" s="2"/>
      <c r="U95" s="2"/>
    </row>
    <row r="96" spans="1:21" ht="15">
      <c r="A96" s="7" t="s">
        <v>208</v>
      </c>
      <c r="B96" s="7" t="s">
        <v>209</v>
      </c>
      <c r="C96" s="7" t="s">
        <v>205</v>
      </c>
      <c r="D96" s="7" t="s">
        <v>205</v>
      </c>
      <c r="E96" s="7" t="s">
        <v>17</v>
      </c>
      <c r="F96" s="7" t="s">
        <v>208</v>
      </c>
      <c r="G96" s="8">
        <v>753460</v>
      </c>
      <c r="H96" s="8">
        <v>795250</v>
      </c>
      <c r="I96" s="8">
        <v>771190</v>
      </c>
      <c r="J96" s="8">
        <v>721710</v>
      </c>
      <c r="K96" s="8">
        <v>685480</v>
      </c>
      <c r="L96" s="8">
        <v>665750</v>
      </c>
      <c r="M96" s="8">
        <f t="shared" si="7"/>
        <v>732140</v>
      </c>
      <c r="N96" s="8">
        <f t="shared" si="5"/>
        <v>728586.66666666698</v>
      </c>
      <c r="O96" s="8">
        <f t="shared" si="6"/>
        <v>717476.11111111101</v>
      </c>
      <c r="P96" s="2"/>
      <c r="Q96" s="2"/>
      <c r="R96" s="2"/>
      <c r="S96" s="2"/>
      <c r="T96" s="2"/>
      <c r="U96" s="2"/>
    </row>
    <row r="97" spans="1:21" ht="15">
      <c r="A97" s="7" t="s">
        <v>210</v>
      </c>
      <c r="B97" s="7" t="s">
        <v>211</v>
      </c>
      <c r="C97" s="7" t="s">
        <v>205</v>
      </c>
      <c r="D97" s="7" t="s">
        <v>205</v>
      </c>
      <c r="E97" s="7" t="s">
        <v>17</v>
      </c>
      <c r="F97" s="7" t="s">
        <v>210</v>
      </c>
      <c r="G97" s="8">
        <v>283020</v>
      </c>
      <c r="H97" s="8">
        <v>371440</v>
      </c>
      <c r="I97" s="8">
        <v>312010</v>
      </c>
      <c r="J97" s="8">
        <v>170210</v>
      </c>
      <c r="K97" s="8">
        <v>165440</v>
      </c>
      <c r="L97" s="8">
        <v>181080</v>
      </c>
      <c r="M97" s="8">
        <f t="shared" si="7"/>
        <v>247200</v>
      </c>
      <c r="N97" s="8">
        <f t="shared" si="5"/>
        <v>241230</v>
      </c>
      <c r="O97" s="8">
        <f t="shared" si="6"/>
        <v>219528.33333333299</v>
      </c>
      <c r="P97" s="2"/>
      <c r="Q97" s="2"/>
      <c r="R97" s="2"/>
      <c r="S97" s="2"/>
      <c r="T97" s="2"/>
      <c r="U97" s="2"/>
    </row>
    <row r="98" spans="1:21" ht="15">
      <c r="A98" s="7" t="s">
        <v>212</v>
      </c>
      <c r="B98" s="7" t="s">
        <v>213</v>
      </c>
      <c r="C98" s="7" t="s">
        <v>205</v>
      </c>
      <c r="D98" s="7" t="s">
        <v>205</v>
      </c>
      <c r="E98" s="7" t="s">
        <v>17</v>
      </c>
      <c r="F98" s="7" t="s">
        <v>212</v>
      </c>
      <c r="G98" s="8">
        <v>17288</v>
      </c>
      <c r="H98" s="8">
        <v>15862</v>
      </c>
      <c r="I98" s="8">
        <v>21503</v>
      </c>
      <c r="J98" s="8">
        <v>22705</v>
      </c>
      <c r="K98" s="8">
        <v>24138</v>
      </c>
      <c r="L98" s="8">
        <v>19451</v>
      </c>
      <c r="M98" s="8">
        <f t="shared" si="7"/>
        <v>20157.833333333299</v>
      </c>
      <c r="N98" s="8">
        <f t="shared" si="5"/>
        <v>20636.138888888901</v>
      </c>
      <c r="O98" s="8">
        <f t="shared" si="6"/>
        <v>21431.828703703701</v>
      </c>
      <c r="P98" s="2"/>
      <c r="Q98" s="2"/>
      <c r="R98" s="2"/>
      <c r="S98" s="2"/>
      <c r="T98" s="2"/>
      <c r="U98" s="2"/>
    </row>
    <row r="99" spans="1:21" ht="15">
      <c r="A99" s="7" t="s">
        <v>214</v>
      </c>
      <c r="B99" s="7" t="s">
        <v>215</v>
      </c>
      <c r="C99" s="7" t="s">
        <v>205</v>
      </c>
      <c r="D99" s="7" t="s">
        <v>205</v>
      </c>
      <c r="E99" s="7" t="s">
        <v>17</v>
      </c>
      <c r="F99" s="7" t="s">
        <v>214</v>
      </c>
      <c r="G99" s="8">
        <v>98149</v>
      </c>
      <c r="H99" s="8">
        <v>104380</v>
      </c>
      <c r="I99" s="8">
        <v>117560</v>
      </c>
      <c r="J99" s="8">
        <v>77707</v>
      </c>
      <c r="K99" s="8">
        <v>70428</v>
      </c>
      <c r="L99" s="8">
        <v>68710</v>
      </c>
      <c r="M99" s="8">
        <f t="shared" si="7"/>
        <v>89489</v>
      </c>
      <c r="N99" s="8">
        <f t="shared" si="5"/>
        <v>88045.666666666701</v>
      </c>
      <c r="O99" s="8">
        <f t="shared" si="6"/>
        <v>85323.277777777796</v>
      </c>
      <c r="P99" s="2"/>
      <c r="Q99" s="2"/>
      <c r="R99" s="2"/>
      <c r="S99" s="2"/>
      <c r="T99" s="2"/>
      <c r="U99" s="2"/>
    </row>
    <row r="100" spans="1:21" ht="15">
      <c r="A100" s="7" t="s">
        <v>216</v>
      </c>
      <c r="B100" s="7" t="s">
        <v>217</v>
      </c>
      <c r="C100" s="7" t="s">
        <v>205</v>
      </c>
      <c r="D100" s="7" t="s">
        <v>205</v>
      </c>
      <c r="E100" s="7" t="s">
        <v>17</v>
      </c>
      <c r="F100" s="7" t="s">
        <v>216</v>
      </c>
      <c r="G100" s="8">
        <v>162750</v>
      </c>
      <c r="H100" s="8">
        <v>160450</v>
      </c>
      <c r="I100" s="8">
        <v>161550</v>
      </c>
      <c r="J100" s="8">
        <v>220430</v>
      </c>
      <c r="K100" s="8">
        <v>271890</v>
      </c>
      <c r="L100" s="8">
        <v>383950</v>
      </c>
      <c r="M100" s="8">
        <f t="shared" si="7"/>
        <v>226836.66666666701</v>
      </c>
      <c r="N100" s="8">
        <f t="shared" si="5"/>
        <v>237517.77777777801</v>
      </c>
      <c r="O100" s="8">
        <f t="shared" si="6"/>
        <v>250362.40740740701</v>
      </c>
      <c r="P100" s="2"/>
      <c r="Q100" s="2"/>
      <c r="R100" s="2"/>
      <c r="S100" s="2"/>
      <c r="T100" s="2"/>
      <c r="U100" s="2"/>
    </row>
    <row r="101" spans="1:21" ht="15">
      <c r="A101" s="7" t="s">
        <v>218</v>
      </c>
      <c r="B101" s="7" t="s">
        <v>219</v>
      </c>
      <c r="C101" s="7" t="s">
        <v>205</v>
      </c>
      <c r="D101" s="7" t="s">
        <v>205</v>
      </c>
      <c r="E101" s="7" t="s">
        <v>17</v>
      </c>
      <c r="F101" s="7" t="s">
        <v>218</v>
      </c>
      <c r="G101" s="8">
        <v>19787</v>
      </c>
      <c r="H101" s="8">
        <v>28933</v>
      </c>
      <c r="I101" s="8">
        <v>22006</v>
      </c>
      <c r="J101" s="8">
        <v>10662</v>
      </c>
      <c r="K101" s="8">
        <v>10863</v>
      </c>
      <c r="L101" s="8">
        <v>16097</v>
      </c>
      <c r="M101" s="8">
        <f t="shared" si="7"/>
        <v>18058</v>
      </c>
      <c r="N101" s="8">
        <f t="shared" si="5"/>
        <v>17769.833333333299</v>
      </c>
      <c r="O101" s="8">
        <f t="shared" si="6"/>
        <v>15909.3055555556</v>
      </c>
      <c r="P101" s="2"/>
      <c r="Q101" s="2"/>
      <c r="R101" s="2"/>
      <c r="S101" s="2"/>
      <c r="T101" s="2"/>
      <c r="U101" s="2"/>
    </row>
    <row r="102" spans="1:21" ht="15">
      <c r="A102" s="7" t="s">
        <v>220</v>
      </c>
      <c r="B102" s="7" t="s">
        <v>221</v>
      </c>
      <c r="C102" s="7" t="s">
        <v>205</v>
      </c>
      <c r="D102" s="7" t="s">
        <v>205</v>
      </c>
      <c r="E102" s="7" t="s">
        <v>17</v>
      </c>
      <c r="F102" s="7" t="s">
        <v>220</v>
      </c>
      <c r="G102" s="8">
        <v>446750</v>
      </c>
      <c r="H102" s="8">
        <v>439450</v>
      </c>
      <c r="I102" s="8">
        <v>468910</v>
      </c>
      <c r="J102" s="8">
        <v>29260</v>
      </c>
      <c r="K102" s="8">
        <v>31218</v>
      </c>
      <c r="L102" s="8">
        <v>29431</v>
      </c>
      <c r="M102" s="8">
        <f t="shared" si="7"/>
        <v>240836.5</v>
      </c>
      <c r="N102" s="8">
        <f t="shared" si="5"/>
        <v>206517.58333333299</v>
      </c>
      <c r="O102" s="8">
        <f t="shared" si="6"/>
        <v>167695.51388888899</v>
      </c>
      <c r="P102" s="2"/>
      <c r="Q102" s="2"/>
      <c r="R102" s="2"/>
      <c r="S102" s="2"/>
      <c r="T102" s="2"/>
      <c r="U102" s="2"/>
    </row>
    <row r="103" spans="1:21" ht="15">
      <c r="A103" s="7" t="s">
        <v>222</v>
      </c>
      <c r="B103" s="7" t="s">
        <v>223</v>
      </c>
      <c r="C103" s="7" t="s">
        <v>205</v>
      </c>
      <c r="D103" s="7" t="s">
        <v>205</v>
      </c>
      <c r="E103" s="7" t="s">
        <v>17</v>
      </c>
      <c r="F103" s="7" t="s">
        <v>222</v>
      </c>
      <c r="G103" s="8">
        <v>1326700</v>
      </c>
      <c r="H103" s="8">
        <v>1091300</v>
      </c>
      <c r="I103" s="8">
        <v>1065300</v>
      </c>
      <c r="J103" s="8">
        <v>115720</v>
      </c>
      <c r="K103" s="8">
        <v>100930</v>
      </c>
      <c r="L103" s="8">
        <v>105360</v>
      </c>
      <c r="M103" s="8">
        <f t="shared" si="7"/>
        <v>634218.33333333302</v>
      </c>
      <c r="N103" s="8">
        <f t="shared" si="5"/>
        <v>518804.72222222202</v>
      </c>
      <c r="O103" s="8">
        <f t="shared" si="6"/>
        <v>423388.84259259299</v>
      </c>
      <c r="P103" s="2"/>
      <c r="Q103" s="2"/>
      <c r="R103" s="2"/>
      <c r="S103" s="2"/>
      <c r="T103" s="2"/>
      <c r="U103" s="2"/>
    </row>
    <row r="104" spans="1:21" ht="15">
      <c r="A104" s="7" t="s">
        <v>224</v>
      </c>
      <c r="B104" s="7" t="s">
        <v>225</v>
      </c>
      <c r="C104" s="7" t="s">
        <v>205</v>
      </c>
      <c r="D104" s="7" t="s">
        <v>205</v>
      </c>
      <c r="E104" s="7" t="s">
        <v>17</v>
      </c>
      <c r="F104" s="7" t="s">
        <v>224</v>
      </c>
      <c r="G104" s="8">
        <v>4301300</v>
      </c>
      <c r="H104" s="8">
        <v>4445700</v>
      </c>
      <c r="I104" s="8">
        <v>4472200</v>
      </c>
      <c r="J104" s="8">
        <v>9681500</v>
      </c>
      <c r="K104" s="8">
        <v>10686000</v>
      </c>
      <c r="L104" s="8">
        <v>9626300</v>
      </c>
      <c r="M104" s="8">
        <f t="shared" si="7"/>
        <v>7202166.6666666698</v>
      </c>
      <c r="N104" s="8">
        <f t="shared" si="5"/>
        <v>7685644.4444444403</v>
      </c>
      <c r="O104" s="8">
        <f t="shared" si="6"/>
        <v>8225635.18518518</v>
      </c>
      <c r="P104" s="2"/>
      <c r="Q104" s="2"/>
      <c r="R104" s="2"/>
      <c r="S104" s="2"/>
      <c r="T104" s="2"/>
      <c r="U104" s="2"/>
    </row>
    <row r="105" spans="1:21" ht="15">
      <c r="A105" s="7" t="s">
        <v>226</v>
      </c>
      <c r="B105" s="7" t="s">
        <v>227</v>
      </c>
      <c r="C105" s="7" t="s">
        <v>205</v>
      </c>
      <c r="D105" s="7" t="s">
        <v>205</v>
      </c>
      <c r="E105" s="7" t="s">
        <v>17</v>
      </c>
      <c r="F105" s="7" t="s">
        <v>226</v>
      </c>
      <c r="G105" s="8">
        <v>4234200</v>
      </c>
      <c r="H105" s="8">
        <v>4171600</v>
      </c>
      <c r="I105" s="8">
        <v>4213400</v>
      </c>
      <c r="J105" s="8">
        <v>2824500</v>
      </c>
      <c r="K105" s="8">
        <v>3136400</v>
      </c>
      <c r="L105" s="8">
        <v>3165900</v>
      </c>
      <c r="M105" s="8">
        <f t="shared" si="7"/>
        <v>3624333.3333333302</v>
      </c>
      <c r="N105" s="8">
        <f t="shared" si="5"/>
        <v>3522688.8888888899</v>
      </c>
      <c r="O105" s="8">
        <f t="shared" si="6"/>
        <v>3414537.0370370401</v>
      </c>
      <c r="P105" s="2"/>
      <c r="Q105" s="2"/>
      <c r="R105" s="2"/>
      <c r="S105" s="2"/>
      <c r="T105" s="2"/>
      <c r="U105" s="2"/>
    </row>
    <row r="106" spans="1:21" ht="15">
      <c r="A106" s="7" t="s">
        <v>228</v>
      </c>
      <c r="B106" s="7" t="s">
        <v>229</v>
      </c>
      <c r="C106" s="7" t="s">
        <v>205</v>
      </c>
      <c r="D106" s="7" t="s">
        <v>205</v>
      </c>
      <c r="E106" s="7" t="s">
        <v>17</v>
      </c>
      <c r="F106" s="7" t="s">
        <v>228</v>
      </c>
      <c r="G106" s="8">
        <v>101150</v>
      </c>
      <c r="H106" s="8">
        <v>86175</v>
      </c>
      <c r="I106" s="8">
        <v>96490</v>
      </c>
      <c r="J106" s="8">
        <v>76638</v>
      </c>
      <c r="K106" s="8">
        <v>80845</v>
      </c>
      <c r="L106" s="8">
        <v>73544</v>
      </c>
      <c r="M106" s="8">
        <f t="shared" si="7"/>
        <v>85807</v>
      </c>
      <c r="N106" s="8">
        <f t="shared" si="5"/>
        <v>83249.833333333299</v>
      </c>
      <c r="O106" s="8">
        <f t="shared" si="6"/>
        <v>82762.305555555504</v>
      </c>
      <c r="P106" s="2"/>
      <c r="Q106" s="2"/>
      <c r="R106" s="2"/>
      <c r="S106" s="2"/>
      <c r="T106" s="2"/>
      <c r="U106" s="2"/>
    </row>
    <row r="107" spans="1:21" ht="15">
      <c r="A107" s="7" t="s">
        <v>230</v>
      </c>
      <c r="B107" s="7" t="s">
        <v>231</v>
      </c>
      <c r="C107" s="7" t="s">
        <v>205</v>
      </c>
      <c r="D107" s="7" t="s">
        <v>205</v>
      </c>
      <c r="E107" s="7" t="s">
        <v>17</v>
      </c>
      <c r="F107" s="7" t="s">
        <v>230</v>
      </c>
      <c r="G107" s="8">
        <v>6856.3</v>
      </c>
      <c r="H107" s="8">
        <v>6818.2</v>
      </c>
      <c r="I107" s="8">
        <v>7968.3</v>
      </c>
      <c r="J107" s="8">
        <v>55338</v>
      </c>
      <c r="K107" s="8">
        <v>54425</v>
      </c>
      <c r="L107" s="8">
        <v>62943</v>
      </c>
      <c r="M107" s="8">
        <f t="shared" si="7"/>
        <v>32391.4666666667</v>
      </c>
      <c r="N107" s="8">
        <f t="shared" si="5"/>
        <v>36647.327777777798</v>
      </c>
      <c r="O107" s="8">
        <f t="shared" si="6"/>
        <v>41618.849074074104</v>
      </c>
      <c r="P107" s="2"/>
      <c r="Q107" s="2"/>
      <c r="R107" s="2"/>
      <c r="S107" s="2"/>
      <c r="T107" s="2"/>
      <c r="U107" s="2"/>
    </row>
    <row r="108" spans="1:21" ht="15">
      <c r="A108" s="7" t="s">
        <v>232</v>
      </c>
      <c r="B108" s="7" t="s">
        <v>233</v>
      </c>
      <c r="C108" s="7" t="s">
        <v>205</v>
      </c>
      <c r="D108" s="7" t="s">
        <v>205</v>
      </c>
      <c r="E108" s="7" t="s">
        <v>17</v>
      </c>
      <c r="F108" s="7" t="s">
        <v>232</v>
      </c>
      <c r="G108" s="8">
        <v>322490</v>
      </c>
      <c r="H108" s="8">
        <v>361430</v>
      </c>
      <c r="I108" s="8">
        <v>325860</v>
      </c>
      <c r="J108" s="8">
        <v>622180</v>
      </c>
      <c r="K108" s="8">
        <v>666660</v>
      </c>
      <c r="L108" s="8">
        <v>678460</v>
      </c>
      <c r="M108" s="8">
        <f t="shared" si="7"/>
        <v>496180</v>
      </c>
      <c r="N108" s="8">
        <f t="shared" si="5"/>
        <v>525128.33333333302</v>
      </c>
      <c r="O108" s="8">
        <f t="shared" si="6"/>
        <v>552411.38888888899</v>
      </c>
      <c r="P108" s="2"/>
      <c r="Q108" s="2"/>
      <c r="R108" s="2"/>
      <c r="S108" s="2"/>
      <c r="T108" s="2"/>
      <c r="U108" s="2"/>
    </row>
    <row r="109" spans="1:21" ht="15">
      <c r="A109" s="7" t="s">
        <v>234</v>
      </c>
      <c r="B109" s="7" t="s">
        <v>235</v>
      </c>
      <c r="C109" s="7" t="s">
        <v>205</v>
      </c>
      <c r="D109" s="7" t="s">
        <v>205</v>
      </c>
      <c r="E109" s="7" t="s">
        <v>17</v>
      </c>
      <c r="F109" s="7" t="s">
        <v>234</v>
      </c>
      <c r="G109" s="8">
        <v>6395000</v>
      </c>
      <c r="H109" s="8">
        <v>5884800</v>
      </c>
      <c r="I109" s="8">
        <v>5883800</v>
      </c>
      <c r="J109" s="8">
        <v>5779100</v>
      </c>
      <c r="K109" s="8">
        <v>5542500</v>
      </c>
      <c r="L109" s="8">
        <v>6213900</v>
      </c>
      <c r="M109" s="8">
        <f t="shared" si="7"/>
        <v>5949850</v>
      </c>
      <c r="N109" s="8">
        <f t="shared" si="5"/>
        <v>5875658.3333333302</v>
      </c>
      <c r="O109" s="8">
        <f t="shared" si="6"/>
        <v>5874134.7222222202</v>
      </c>
      <c r="P109" s="2"/>
      <c r="Q109" s="2"/>
      <c r="R109" s="2"/>
      <c r="S109" s="2"/>
      <c r="T109" s="2"/>
      <c r="U109" s="2"/>
    </row>
    <row r="110" spans="1:21" ht="15">
      <c r="A110" s="7" t="s">
        <v>236</v>
      </c>
      <c r="B110" s="7" t="s">
        <v>237</v>
      </c>
      <c r="C110" s="7" t="s">
        <v>205</v>
      </c>
      <c r="D110" s="7" t="s">
        <v>205</v>
      </c>
      <c r="E110" s="7" t="s">
        <v>17</v>
      </c>
      <c r="F110" s="7" t="s">
        <v>236</v>
      </c>
      <c r="G110" s="8">
        <v>5876.1</v>
      </c>
      <c r="H110" s="8">
        <v>6442.5</v>
      </c>
      <c r="I110" s="8">
        <v>6316</v>
      </c>
      <c r="J110" s="8">
        <v>12114</v>
      </c>
      <c r="K110" s="8">
        <v>13132</v>
      </c>
      <c r="L110" s="8">
        <v>22143</v>
      </c>
      <c r="M110" s="8">
        <f t="shared" si="7"/>
        <v>11003.9333333333</v>
      </c>
      <c r="N110" s="8">
        <f t="shared" si="5"/>
        <v>11858.572222222199</v>
      </c>
      <c r="O110" s="8">
        <f t="shared" si="6"/>
        <v>12761.2509259259</v>
      </c>
      <c r="P110" s="2"/>
      <c r="Q110" s="2"/>
      <c r="R110" s="2"/>
      <c r="S110" s="2"/>
      <c r="T110" s="2"/>
      <c r="U110" s="2"/>
    </row>
    <row r="111" spans="1:21" ht="15">
      <c r="A111" s="7" t="s">
        <v>238</v>
      </c>
      <c r="B111" s="7" t="s">
        <v>239</v>
      </c>
      <c r="C111" s="7" t="s">
        <v>205</v>
      </c>
      <c r="D111" s="7" t="s">
        <v>205</v>
      </c>
      <c r="E111" s="7" t="s">
        <v>17</v>
      </c>
      <c r="F111" s="7" t="s">
        <v>238</v>
      </c>
      <c r="G111" s="8">
        <v>3656200</v>
      </c>
      <c r="H111" s="8">
        <v>3743700</v>
      </c>
      <c r="I111" s="8">
        <v>3520000</v>
      </c>
      <c r="J111" s="8">
        <v>1854800</v>
      </c>
      <c r="K111" s="8">
        <v>1966800</v>
      </c>
      <c r="L111" s="8">
        <v>1962700</v>
      </c>
      <c r="M111" s="8">
        <f t="shared" si="7"/>
        <v>2784033.3333333302</v>
      </c>
      <c r="N111" s="8">
        <f t="shared" si="5"/>
        <v>2638672.2222222202</v>
      </c>
      <c r="O111" s="8">
        <f t="shared" si="6"/>
        <v>2454500.92592593</v>
      </c>
      <c r="P111" s="2"/>
      <c r="Q111" s="2"/>
      <c r="R111" s="2"/>
      <c r="S111" s="2"/>
      <c r="T111" s="2"/>
      <c r="U111" s="2"/>
    </row>
    <row r="112" spans="1:21" ht="15">
      <c r="A112" s="7" t="s">
        <v>240</v>
      </c>
      <c r="B112" s="7" t="s">
        <v>241</v>
      </c>
      <c r="C112" s="7" t="s">
        <v>205</v>
      </c>
      <c r="D112" s="7" t="s">
        <v>205</v>
      </c>
      <c r="E112" s="7" t="s">
        <v>17</v>
      </c>
      <c r="F112" s="7" t="s">
        <v>240</v>
      </c>
      <c r="G112" s="8">
        <v>589320</v>
      </c>
      <c r="H112" s="8">
        <v>584290</v>
      </c>
      <c r="I112" s="8">
        <v>609040</v>
      </c>
      <c r="J112" s="8">
        <v>826240</v>
      </c>
      <c r="K112" s="8">
        <v>917460</v>
      </c>
      <c r="L112" s="8">
        <v>1002100</v>
      </c>
      <c r="M112" s="8">
        <f t="shared" ref="M112:M143" si="8">AVERAGE(G112:L112)</f>
        <v>754741.66666666698</v>
      </c>
      <c r="N112" s="8">
        <f t="shared" si="5"/>
        <v>782311.94444444403</v>
      </c>
      <c r="O112" s="8">
        <f t="shared" si="6"/>
        <v>815315.60185185203</v>
      </c>
      <c r="P112" s="2"/>
      <c r="Q112" s="2"/>
      <c r="R112" s="2"/>
      <c r="S112" s="2"/>
      <c r="T112" s="2"/>
      <c r="U112" s="2"/>
    </row>
    <row r="113" spans="1:21" ht="15">
      <c r="A113" s="7" t="s">
        <v>242</v>
      </c>
      <c r="B113" s="7" t="s">
        <v>243</v>
      </c>
      <c r="C113" s="7" t="s">
        <v>205</v>
      </c>
      <c r="D113" s="7" t="s">
        <v>205</v>
      </c>
      <c r="E113" s="7" t="s">
        <v>17</v>
      </c>
      <c r="F113" s="7" t="s">
        <v>242</v>
      </c>
      <c r="G113" s="8">
        <v>4524000</v>
      </c>
      <c r="H113" s="8">
        <v>4749900</v>
      </c>
      <c r="I113" s="8">
        <v>4684800</v>
      </c>
      <c r="J113" s="8">
        <v>3723000</v>
      </c>
      <c r="K113" s="8">
        <v>3507400</v>
      </c>
      <c r="L113" s="8">
        <v>3435500</v>
      </c>
      <c r="M113" s="8">
        <f t="shared" si="8"/>
        <v>4104100</v>
      </c>
      <c r="N113" s="8">
        <f t="shared" si="5"/>
        <v>4034116.6666666698</v>
      </c>
      <c r="O113" s="8">
        <f t="shared" si="6"/>
        <v>3914819.4444444398</v>
      </c>
      <c r="P113" s="2"/>
      <c r="Q113" s="2"/>
      <c r="R113" s="2"/>
      <c r="S113" s="2"/>
      <c r="T113" s="2"/>
      <c r="U113" s="2"/>
    </row>
    <row r="114" spans="1:21" ht="15">
      <c r="A114" s="7" t="s">
        <v>244</v>
      </c>
      <c r="B114" s="7" t="s">
        <v>245</v>
      </c>
      <c r="C114" s="7" t="s">
        <v>205</v>
      </c>
      <c r="D114" s="7" t="s">
        <v>205</v>
      </c>
      <c r="E114" s="7" t="s">
        <v>17</v>
      </c>
      <c r="F114" s="7" t="s">
        <v>244</v>
      </c>
      <c r="G114" s="8">
        <v>47683</v>
      </c>
      <c r="H114" s="8">
        <v>46288</v>
      </c>
      <c r="I114" s="8">
        <v>58261</v>
      </c>
      <c r="J114" s="8">
        <v>59182</v>
      </c>
      <c r="K114" s="8">
        <v>49577</v>
      </c>
      <c r="L114" s="8">
        <v>92546</v>
      </c>
      <c r="M114" s="8">
        <f t="shared" si="8"/>
        <v>58922.833333333299</v>
      </c>
      <c r="N114" s="8">
        <f t="shared" si="5"/>
        <v>60796.138888888898</v>
      </c>
      <c r="O114" s="8">
        <f t="shared" si="6"/>
        <v>63214.162037037</v>
      </c>
      <c r="P114" s="2"/>
      <c r="Q114" s="2"/>
      <c r="R114" s="2"/>
      <c r="S114" s="2"/>
      <c r="T114" s="2"/>
      <c r="U114" s="2"/>
    </row>
    <row r="115" spans="1:21" ht="15">
      <c r="A115" s="7" t="s">
        <v>246</v>
      </c>
      <c r="B115" s="7" t="s">
        <v>247</v>
      </c>
      <c r="C115" s="7" t="s">
        <v>205</v>
      </c>
      <c r="D115" s="7" t="s">
        <v>205</v>
      </c>
      <c r="E115" s="7" t="s">
        <v>17</v>
      </c>
      <c r="F115" s="7" t="s">
        <v>246</v>
      </c>
      <c r="G115" s="8">
        <v>45071</v>
      </c>
      <c r="H115" s="8">
        <v>49982</v>
      </c>
      <c r="I115" s="8">
        <v>46452</v>
      </c>
      <c r="J115" s="8">
        <v>97256</v>
      </c>
      <c r="K115" s="8">
        <v>99272</v>
      </c>
      <c r="L115" s="8">
        <v>107870</v>
      </c>
      <c r="M115" s="8">
        <f t="shared" si="8"/>
        <v>74317.166666666701</v>
      </c>
      <c r="N115" s="8">
        <f t="shared" si="5"/>
        <v>79191.527777777796</v>
      </c>
      <c r="O115" s="8">
        <f t="shared" si="6"/>
        <v>84059.782407407401</v>
      </c>
      <c r="P115" s="2"/>
      <c r="Q115" s="2"/>
      <c r="R115" s="2"/>
      <c r="S115" s="2"/>
      <c r="T115" s="2"/>
      <c r="U115" s="2"/>
    </row>
    <row r="116" spans="1:21" ht="15">
      <c r="A116" s="7" t="s">
        <v>248</v>
      </c>
      <c r="B116" s="7" t="s">
        <v>249</v>
      </c>
      <c r="C116" s="7" t="s">
        <v>191</v>
      </c>
      <c r="D116" s="7" t="s">
        <v>250</v>
      </c>
      <c r="E116" s="7" t="s">
        <v>17</v>
      </c>
      <c r="F116" s="7" t="s">
        <v>248</v>
      </c>
      <c r="G116" s="8">
        <v>15243</v>
      </c>
      <c r="H116" s="8">
        <v>20532</v>
      </c>
      <c r="I116" s="8">
        <v>17698</v>
      </c>
      <c r="J116" s="8">
        <v>71323</v>
      </c>
      <c r="K116" s="8">
        <v>71017</v>
      </c>
      <c r="L116" s="8">
        <v>73341</v>
      </c>
      <c r="M116" s="8">
        <f t="shared" si="8"/>
        <v>44859</v>
      </c>
      <c r="N116" s="8">
        <f t="shared" si="5"/>
        <v>49795</v>
      </c>
      <c r="O116" s="8">
        <f t="shared" si="6"/>
        <v>54672.166666666701</v>
      </c>
      <c r="P116" s="2"/>
      <c r="Q116" s="2"/>
      <c r="R116" s="2"/>
      <c r="S116" s="2"/>
      <c r="T116" s="2"/>
      <c r="U116" s="2"/>
    </row>
    <row r="117" spans="1:21" ht="15">
      <c r="A117" s="7" t="s">
        <v>251</v>
      </c>
      <c r="B117" s="7" t="s">
        <v>252</v>
      </c>
      <c r="C117" s="7" t="s">
        <v>191</v>
      </c>
      <c r="D117" s="7" t="s">
        <v>250</v>
      </c>
      <c r="E117" s="7" t="s">
        <v>17</v>
      </c>
      <c r="F117" s="7" t="s">
        <v>251</v>
      </c>
      <c r="G117" s="8">
        <v>555680</v>
      </c>
      <c r="H117" s="8">
        <v>567150</v>
      </c>
      <c r="I117" s="8">
        <v>534170</v>
      </c>
      <c r="J117" s="8">
        <v>1486200</v>
      </c>
      <c r="K117" s="8">
        <v>1504100</v>
      </c>
      <c r="L117" s="8">
        <v>1332200</v>
      </c>
      <c r="M117" s="8">
        <f t="shared" si="8"/>
        <v>996583.33333333302</v>
      </c>
      <c r="N117" s="8">
        <f t="shared" si="5"/>
        <v>1070067.2222222199</v>
      </c>
      <c r="O117" s="8">
        <f t="shared" si="6"/>
        <v>1153886.75925926</v>
      </c>
      <c r="P117" s="2"/>
      <c r="Q117" s="2"/>
      <c r="R117" s="2"/>
      <c r="S117" s="2"/>
      <c r="T117" s="2"/>
      <c r="U117" s="2"/>
    </row>
    <row r="118" spans="1:21" ht="15">
      <c r="A118" s="7" t="s">
        <v>253</v>
      </c>
      <c r="B118" s="7" t="s">
        <v>254</v>
      </c>
      <c r="C118" s="7" t="s">
        <v>191</v>
      </c>
      <c r="D118" s="7" t="s">
        <v>250</v>
      </c>
      <c r="E118" s="7" t="s">
        <v>17</v>
      </c>
      <c r="F118" s="7" t="s">
        <v>253</v>
      </c>
      <c r="G118" s="8">
        <v>50593</v>
      </c>
      <c r="H118" s="8">
        <v>50435</v>
      </c>
      <c r="I118" s="8">
        <v>49944</v>
      </c>
      <c r="J118" s="8">
        <v>123380</v>
      </c>
      <c r="K118" s="8">
        <v>120880</v>
      </c>
      <c r="L118" s="8">
        <v>113680</v>
      </c>
      <c r="M118" s="8">
        <f t="shared" si="8"/>
        <v>84818.666666666701</v>
      </c>
      <c r="N118" s="8">
        <f t="shared" si="5"/>
        <v>90522.944444444394</v>
      </c>
      <c r="O118" s="8">
        <f t="shared" si="6"/>
        <v>97204.268518518496</v>
      </c>
      <c r="P118" s="2"/>
      <c r="Q118" s="2"/>
      <c r="R118" s="2"/>
      <c r="S118" s="2"/>
      <c r="T118" s="2"/>
      <c r="U118" s="2"/>
    </row>
    <row r="119" spans="1:21" ht="15">
      <c r="A119" s="7" t="s">
        <v>255</v>
      </c>
      <c r="B119" s="7" t="s">
        <v>256</v>
      </c>
      <c r="C119" s="7" t="s">
        <v>191</v>
      </c>
      <c r="D119" s="7" t="s">
        <v>250</v>
      </c>
      <c r="E119" s="7" t="s">
        <v>17</v>
      </c>
      <c r="F119" s="7" t="s">
        <v>255</v>
      </c>
      <c r="G119" s="8">
        <v>3260800</v>
      </c>
      <c r="H119" s="8">
        <v>3193400</v>
      </c>
      <c r="I119" s="8">
        <v>3092100</v>
      </c>
      <c r="J119" s="8">
        <v>6372500</v>
      </c>
      <c r="K119" s="8">
        <v>6111600</v>
      </c>
      <c r="L119" s="8">
        <v>5777300</v>
      </c>
      <c r="M119" s="8">
        <f t="shared" si="8"/>
        <v>4634616.6666666698</v>
      </c>
      <c r="N119" s="8">
        <f t="shared" si="5"/>
        <v>4863586.1111111101</v>
      </c>
      <c r="O119" s="8">
        <f t="shared" si="6"/>
        <v>5141950.4629629599</v>
      </c>
      <c r="P119" s="2"/>
      <c r="Q119" s="2"/>
      <c r="R119" s="2"/>
      <c r="S119" s="2"/>
      <c r="T119" s="2"/>
      <c r="U119" s="2"/>
    </row>
    <row r="120" spans="1:21" ht="15">
      <c r="A120" s="7" t="s">
        <v>257</v>
      </c>
      <c r="B120" s="7" t="s">
        <v>258</v>
      </c>
      <c r="C120" s="7" t="s">
        <v>191</v>
      </c>
      <c r="D120" s="7" t="s">
        <v>250</v>
      </c>
      <c r="E120" s="7" t="s">
        <v>17</v>
      </c>
      <c r="F120" s="7" t="s">
        <v>257</v>
      </c>
      <c r="G120" s="8">
        <v>926100</v>
      </c>
      <c r="H120" s="8">
        <v>924410</v>
      </c>
      <c r="I120" s="8">
        <v>912890</v>
      </c>
      <c r="J120" s="8">
        <v>1005800</v>
      </c>
      <c r="K120" s="8">
        <v>1045600</v>
      </c>
      <c r="L120" s="8">
        <v>958100</v>
      </c>
      <c r="M120" s="8">
        <f t="shared" si="8"/>
        <v>962150</v>
      </c>
      <c r="N120" s="8">
        <f t="shared" si="5"/>
        <v>968158.33333333302</v>
      </c>
      <c r="O120" s="8">
        <f t="shared" si="6"/>
        <v>975449.72222222202</v>
      </c>
      <c r="P120" s="2"/>
      <c r="Q120" s="2"/>
      <c r="R120" s="2"/>
      <c r="S120" s="2"/>
      <c r="T120" s="2"/>
      <c r="U120" s="2"/>
    </row>
    <row r="121" spans="1:21" ht="15">
      <c r="A121" s="7" t="s">
        <v>259</v>
      </c>
      <c r="B121" s="7" t="s">
        <v>260</v>
      </c>
      <c r="C121" s="7" t="s">
        <v>191</v>
      </c>
      <c r="D121" s="7" t="s">
        <v>250</v>
      </c>
      <c r="E121" s="7" t="s">
        <v>17</v>
      </c>
      <c r="F121" s="7" t="s">
        <v>259</v>
      </c>
      <c r="G121" s="8">
        <v>16148000</v>
      </c>
      <c r="H121" s="8">
        <v>16159000</v>
      </c>
      <c r="I121" s="8">
        <v>15673000</v>
      </c>
      <c r="J121" s="8">
        <v>8524700</v>
      </c>
      <c r="K121" s="8">
        <v>8864000</v>
      </c>
      <c r="L121" s="8">
        <v>8880100</v>
      </c>
      <c r="M121" s="8">
        <f t="shared" si="8"/>
        <v>12374800</v>
      </c>
      <c r="N121" s="8">
        <f t="shared" si="5"/>
        <v>11745933.3333333</v>
      </c>
      <c r="O121" s="8">
        <f t="shared" si="6"/>
        <v>11010422.2222222</v>
      </c>
      <c r="P121" s="2"/>
      <c r="Q121" s="2"/>
      <c r="R121" s="2"/>
      <c r="S121" s="2"/>
      <c r="T121" s="2"/>
      <c r="U121" s="2"/>
    </row>
    <row r="122" spans="1:21" ht="15">
      <c r="A122" s="7" t="s">
        <v>261</v>
      </c>
      <c r="B122" s="7" t="s">
        <v>262</v>
      </c>
      <c r="C122" s="7" t="s">
        <v>191</v>
      </c>
      <c r="D122" s="7" t="s">
        <v>250</v>
      </c>
      <c r="E122" s="7" t="s">
        <v>17</v>
      </c>
      <c r="F122" s="7" t="s">
        <v>261</v>
      </c>
      <c r="G122" s="8">
        <v>12148</v>
      </c>
      <c r="H122" s="8">
        <v>12224</v>
      </c>
      <c r="I122" s="8">
        <v>10556</v>
      </c>
      <c r="J122" s="8">
        <v>47921</v>
      </c>
      <c r="K122" s="8">
        <v>49409</v>
      </c>
      <c r="L122" s="8">
        <v>44653</v>
      </c>
      <c r="M122" s="8">
        <f t="shared" si="8"/>
        <v>29485.166666666701</v>
      </c>
      <c r="N122" s="8">
        <f t="shared" si="5"/>
        <v>32374.694444444402</v>
      </c>
      <c r="O122" s="8">
        <f t="shared" si="6"/>
        <v>35733.143518518496</v>
      </c>
      <c r="P122" s="2"/>
      <c r="Q122" s="2"/>
      <c r="R122" s="2"/>
      <c r="S122" s="2"/>
      <c r="T122" s="2"/>
      <c r="U122" s="2"/>
    </row>
    <row r="123" spans="1:21" ht="15">
      <c r="A123" s="7" t="s">
        <v>263</v>
      </c>
      <c r="B123" s="7" t="s">
        <v>264</v>
      </c>
      <c r="C123" s="7" t="s">
        <v>191</v>
      </c>
      <c r="D123" s="7" t="s">
        <v>250</v>
      </c>
      <c r="E123" s="7" t="s">
        <v>17</v>
      </c>
      <c r="F123" s="7" t="s">
        <v>263</v>
      </c>
      <c r="G123" s="8">
        <v>1963.6</v>
      </c>
      <c r="H123" s="8">
        <v>1891.1</v>
      </c>
      <c r="I123" s="8">
        <v>3149</v>
      </c>
      <c r="J123" s="8">
        <v>6572.9</v>
      </c>
      <c r="K123" s="8">
        <v>7175.7</v>
      </c>
      <c r="L123" s="8">
        <v>10077</v>
      </c>
      <c r="M123" s="8">
        <f t="shared" si="8"/>
        <v>5138.2166666666699</v>
      </c>
      <c r="N123" s="8">
        <f t="shared" si="5"/>
        <v>5667.3194444444398</v>
      </c>
      <c r="O123" s="8">
        <f t="shared" si="6"/>
        <v>6296.68935185185</v>
      </c>
      <c r="P123" s="2"/>
      <c r="Q123" s="2"/>
      <c r="R123" s="2"/>
      <c r="S123" s="2"/>
      <c r="T123" s="2"/>
      <c r="U123" s="2"/>
    </row>
    <row r="124" spans="1:21" ht="15">
      <c r="A124" s="7" t="s">
        <v>265</v>
      </c>
      <c r="B124" s="7" t="s">
        <v>266</v>
      </c>
      <c r="C124" s="7" t="s">
        <v>191</v>
      </c>
      <c r="D124" s="7" t="s">
        <v>250</v>
      </c>
      <c r="E124" s="7" t="s">
        <v>17</v>
      </c>
      <c r="F124" s="7" t="s">
        <v>265</v>
      </c>
      <c r="G124" s="8">
        <v>1627.4</v>
      </c>
      <c r="H124" s="8">
        <v>2061</v>
      </c>
      <c r="I124" s="8">
        <v>954.19</v>
      </c>
      <c r="J124" s="8">
        <v>19787</v>
      </c>
      <c r="K124" s="8">
        <v>28827</v>
      </c>
      <c r="L124" s="8">
        <v>32076</v>
      </c>
      <c r="M124" s="8">
        <f t="shared" si="8"/>
        <v>14222.098333333301</v>
      </c>
      <c r="N124" s="8">
        <f t="shared" si="5"/>
        <v>16321.214722222199</v>
      </c>
      <c r="O124" s="8">
        <f t="shared" si="6"/>
        <v>18697.917175925901</v>
      </c>
      <c r="P124" s="2"/>
      <c r="Q124" s="2"/>
      <c r="R124" s="2"/>
      <c r="S124" s="2"/>
      <c r="T124" s="2"/>
      <c r="U124" s="2"/>
    </row>
    <row r="125" spans="1:21" ht="15">
      <c r="A125" s="7" t="s">
        <v>267</v>
      </c>
      <c r="B125" s="7" t="s">
        <v>268</v>
      </c>
      <c r="C125" s="7" t="s">
        <v>191</v>
      </c>
      <c r="D125" s="7" t="s">
        <v>250</v>
      </c>
      <c r="E125" s="7" t="s">
        <v>17</v>
      </c>
      <c r="F125" s="7" t="s">
        <v>267</v>
      </c>
      <c r="G125" s="8">
        <v>198620</v>
      </c>
      <c r="H125" s="8">
        <v>203300</v>
      </c>
      <c r="I125" s="8">
        <v>188060</v>
      </c>
      <c r="J125" s="8">
        <v>361300</v>
      </c>
      <c r="K125" s="8">
        <v>370320</v>
      </c>
      <c r="L125" s="8">
        <v>400670</v>
      </c>
      <c r="M125" s="8">
        <f t="shared" si="8"/>
        <v>287045</v>
      </c>
      <c r="N125" s="8">
        <f t="shared" si="5"/>
        <v>301782.5</v>
      </c>
      <c r="O125" s="8">
        <f t="shared" si="6"/>
        <v>318196.25</v>
      </c>
      <c r="P125" s="2"/>
      <c r="Q125" s="2"/>
      <c r="R125" s="2"/>
      <c r="S125" s="2"/>
      <c r="T125" s="2"/>
      <c r="U125" s="2"/>
    </row>
    <row r="126" spans="1:21" ht="15">
      <c r="A126" s="7" t="s">
        <v>269</v>
      </c>
      <c r="B126" s="7" t="s">
        <v>270</v>
      </c>
      <c r="C126" s="7" t="s">
        <v>191</v>
      </c>
      <c r="D126" s="7" t="s">
        <v>250</v>
      </c>
      <c r="E126" s="7" t="s">
        <v>17</v>
      </c>
      <c r="F126" s="7" t="s">
        <v>269</v>
      </c>
      <c r="G126" s="8">
        <v>8201400</v>
      </c>
      <c r="H126" s="8">
        <v>8428800</v>
      </c>
      <c r="I126" s="8">
        <v>8034200</v>
      </c>
      <c r="J126" s="8">
        <v>23322000</v>
      </c>
      <c r="K126" s="8">
        <v>22210000</v>
      </c>
      <c r="L126" s="8">
        <v>20423000</v>
      </c>
      <c r="M126" s="8">
        <f t="shared" si="8"/>
        <v>15103233.3333333</v>
      </c>
      <c r="N126" s="8">
        <f t="shared" si="5"/>
        <v>16253538.888888899</v>
      </c>
      <c r="O126" s="8">
        <f t="shared" si="6"/>
        <v>17557662.037037</v>
      </c>
      <c r="P126" s="2"/>
      <c r="Q126" s="2"/>
      <c r="R126" s="2"/>
      <c r="S126" s="2"/>
      <c r="T126" s="2"/>
      <c r="U126" s="2"/>
    </row>
    <row r="127" spans="1:21" ht="15">
      <c r="A127" s="7" t="s">
        <v>271</v>
      </c>
      <c r="B127" s="7" t="s">
        <v>272</v>
      </c>
      <c r="C127" s="7" t="s">
        <v>191</v>
      </c>
      <c r="D127" s="7" t="s">
        <v>250</v>
      </c>
      <c r="E127" s="7" t="s">
        <v>17</v>
      </c>
      <c r="F127" s="7" t="s">
        <v>271</v>
      </c>
      <c r="G127" s="8">
        <v>727200</v>
      </c>
      <c r="H127" s="8">
        <v>750000</v>
      </c>
      <c r="I127" s="8">
        <v>816320</v>
      </c>
      <c r="J127" s="8">
        <v>833510</v>
      </c>
      <c r="K127" s="8">
        <v>876760</v>
      </c>
      <c r="L127" s="8">
        <v>960870</v>
      </c>
      <c r="M127" s="8">
        <f t="shared" si="8"/>
        <v>827443.33333333302</v>
      </c>
      <c r="N127" s="8">
        <f t="shared" si="5"/>
        <v>844150.55555555597</v>
      </c>
      <c r="O127" s="8">
        <f t="shared" si="6"/>
        <v>859842.31481481495</v>
      </c>
      <c r="P127" s="2"/>
      <c r="Q127" s="2"/>
      <c r="R127" s="2"/>
      <c r="S127" s="2"/>
      <c r="T127" s="2"/>
      <c r="U127" s="2"/>
    </row>
    <row r="128" spans="1:21" ht="15">
      <c r="A128" s="7" t="s">
        <v>273</v>
      </c>
      <c r="B128" s="7" t="s">
        <v>274</v>
      </c>
      <c r="C128" s="7" t="s">
        <v>191</v>
      </c>
      <c r="D128" s="7" t="s">
        <v>250</v>
      </c>
      <c r="E128" s="7" t="s">
        <v>17</v>
      </c>
      <c r="F128" s="7" t="s">
        <v>273</v>
      </c>
      <c r="G128" s="8">
        <v>2653700</v>
      </c>
      <c r="H128" s="8">
        <v>2409900</v>
      </c>
      <c r="I128" s="8">
        <v>2606900</v>
      </c>
      <c r="J128" s="8">
        <v>1047300</v>
      </c>
      <c r="K128" s="8">
        <v>1059600</v>
      </c>
      <c r="L128" s="8">
        <v>948090</v>
      </c>
      <c r="M128" s="8">
        <f t="shared" si="8"/>
        <v>1787581.66666667</v>
      </c>
      <c r="N128" s="8">
        <f t="shared" si="5"/>
        <v>1643228.6111111101</v>
      </c>
      <c r="O128" s="8">
        <f t="shared" si="6"/>
        <v>1515450.0462962999</v>
      </c>
      <c r="P128" s="2"/>
      <c r="Q128" s="2"/>
      <c r="R128" s="2"/>
      <c r="S128" s="2"/>
      <c r="T128" s="2"/>
      <c r="U128" s="2"/>
    </row>
    <row r="129" spans="1:21" ht="15">
      <c r="A129" s="7" t="s">
        <v>275</v>
      </c>
      <c r="B129" s="7" t="s">
        <v>276</v>
      </c>
      <c r="C129" s="7" t="s">
        <v>191</v>
      </c>
      <c r="D129" s="7" t="s">
        <v>277</v>
      </c>
      <c r="E129" s="7" t="s">
        <v>17</v>
      </c>
      <c r="F129" s="7" t="s">
        <v>275</v>
      </c>
      <c r="G129" s="8">
        <v>534170</v>
      </c>
      <c r="H129" s="8">
        <v>555370</v>
      </c>
      <c r="I129" s="8">
        <v>499190</v>
      </c>
      <c r="J129" s="8">
        <v>1770200</v>
      </c>
      <c r="K129" s="8">
        <v>1628700</v>
      </c>
      <c r="L129" s="8">
        <v>1503400</v>
      </c>
      <c r="M129" s="8">
        <f t="shared" si="8"/>
        <v>1081838.33333333</v>
      </c>
      <c r="N129" s="8">
        <f t="shared" si="5"/>
        <v>1173116.3888888899</v>
      </c>
      <c r="O129" s="8">
        <f t="shared" si="6"/>
        <v>1276074.1203703701</v>
      </c>
      <c r="P129" s="2"/>
      <c r="Q129" s="2"/>
      <c r="R129" s="2"/>
      <c r="S129" s="2"/>
      <c r="T129" s="2"/>
      <c r="U129" s="2"/>
    </row>
    <row r="130" spans="1:21" ht="15">
      <c r="A130" s="7" t="s">
        <v>278</v>
      </c>
      <c r="B130" s="7" t="s">
        <v>279</v>
      </c>
      <c r="C130" s="7" t="s">
        <v>191</v>
      </c>
      <c r="D130" s="7" t="s">
        <v>277</v>
      </c>
      <c r="E130" s="7" t="s">
        <v>17</v>
      </c>
      <c r="F130" s="7" t="s">
        <v>278</v>
      </c>
      <c r="G130" s="8">
        <v>343730</v>
      </c>
      <c r="H130" s="8">
        <v>334490</v>
      </c>
      <c r="I130" s="8">
        <v>335480</v>
      </c>
      <c r="J130" s="8">
        <v>409060</v>
      </c>
      <c r="K130" s="8">
        <v>461920</v>
      </c>
      <c r="L130" s="8">
        <v>455140</v>
      </c>
      <c r="M130" s="8">
        <f t="shared" si="8"/>
        <v>389970</v>
      </c>
      <c r="N130" s="8">
        <f t="shared" si="5"/>
        <v>397676.66666666698</v>
      </c>
      <c r="O130" s="8">
        <f t="shared" si="6"/>
        <v>408207.77777777798</v>
      </c>
      <c r="P130" s="2"/>
      <c r="Q130" s="2"/>
      <c r="R130" s="2"/>
      <c r="S130" s="2"/>
      <c r="T130" s="2"/>
      <c r="U130" s="2"/>
    </row>
    <row r="131" spans="1:21" ht="15">
      <c r="A131" s="7" t="s">
        <v>280</v>
      </c>
      <c r="B131" s="7" t="s">
        <v>281</v>
      </c>
      <c r="C131" s="7" t="s">
        <v>191</v>
      </c>
      <c r="D131" s="7" t="s">
        <v>277</v>
      </c>
      <c r="E131" s="7" t="s">
        <v>17</v>
      </c>
      <c r="F131" s="7" t="s">
        <v>280</v>
      </c>
      <c r="G131" s="8">
        <v>204200</v>
      </c>
      <c r="H131" s="8">
        <v>201420</v>
      </c>
      <c r="I131" s="8">
        <v>181820</v>
      </c>
      <c r="J131" s="8">
        <v>264890</v>
      </c>
      <c r="K131" s="8">
        <v>360210</v>
      </c>
      <c r="L131" s="8">
        <v>393210</v>
      </c>
      <c r="M131" s="8">
        <f t="shared" si="8"/>
        <v>267625</v>
      </c>
      <c r="N131" s="8">
        <f t="shared" si="5"/>
        <v>278195.83333333302</v>
      </c>
      <c r="O131" s="8">
        <f t="shared" si="6"/>
        <v>290991.80555555603</v>
      </c>
      <c r="P131" s="2"/>
      <c r="Q131" s="2"/>
      <c r="R131" s="2"/>
      <c r="S131" s="2"/>
      <c r="T131" s="2"/>
      <c r="U131" s="2"/>
    </row>
    <row r="132" spans="1:21" ht="15">
      <c r="A132" s="7" t="s">
        <v>282</v>
      </c>
      <c r="B132" s="7" t="s">
        <v>283</v>
      </c>
      <c r="C132" s="7" t="s">
        <v>191</v>
      </c>
      <c r="D132" s="7" t="s">
        <v>277</v>
      </c>
      <c r="E132" s="7" t="s">
        <v>17</v>
      </c>
      <c r="F132" s="7" t="s">
        <v>282</v>
      </c>
      <c r="G132" s="8">
        <v>20144</v>
      </c>
      <c r="H132" s="8">
        <v>19187</v>
      </c>
      <c r="I132" s="8">
        <v>19797</v>
      </c>
      <c r="J132" s="8">
        <v>31910</v>
      </c>
      <c r="K132" s="8">
        <v>36847</v>
      </c>
      <c r="L132" s="8">
        <v>70310</v>
      </c>
      <c r="M132" s="8">
        <f t="shared" si="8"/>
        <v>33032.5</v>
      </c>
      <c r="N132" s="8">
        <f t="shared" si="5"/>
        <v>35180.583333333299</v>
      </c>
      <c r="O132" s="8">
        <f t="shared" si="6"/>
        <v>37846.180555555598</v>
      </c>
      <c r="P132" s="2"/>
      <c r="Q132" s="2"/>
      <c r="R132" s="2"/>
      <c r="S132" s="2"/>
      <c r="T132" s="2"/>
      <c r="U132" s="2"/>
    </row>
    <row r="133" spans="1:21" ht="15">
      <c r="A133" s="7" t="s">
        <v>284</v>
      </c>
      <c r="B133" s="7" t="s">
        <v>285</v>
      </c>
      <c r="C133" s="7" t="s">
        <v>191</v>
      </c>
      <c r="D133" s="7" t="s">
        <v>277</v>
      </c>
      <c r="E133" s="7" t="s">
        <v>17</v>
      </c>
      <c r="F133" s="7" t="s">
        <v>284</v>
      </c>
      <c r="G133" s="8">
        <v>24399</v>
      </c>
      <c r="H133" s="8">
        <v>24655</v>
      </c>
      <c r="I133" s="8">
        <v>27659</v>
      </c>
      <c r="J133" s="8">
        <v>24803</v>
      </c>
      <c r="K133" s="8">
        <v>33241</v>
      </c>
      <c r="L133" s="8">
        <v>29805</v>
      </c>
      <c r="M133" s="8">
        <f t="shared" si="8"/>
        <v>27427</v>
      </c>
      <c r="N133" s="8">
        <f t="shared" si="5"/>
        <v>27931.666666666701</v>
      </c>
      <c r="O133" s="8">
        <f t="shared" si="6"/>
        <v>28477.777777777799</v>
      </c>
      <c r="P133" s="2"/>
      <c r="Q133" s="2"/>
      <c r="R133" s="2"/>
      <c r="S133" s="2"/>
      <c r="T133" s="2"/>
      <c r="U133" s="2"/>
    </row>
    <row r="134" spans="1:21" ht="15">
      <c r="A134" s="7" t="s">
        <v>286</v>
      </c>
      <c r="B134" s="7" t="s">
        <v>287</v>
      </c>
      <c r="C134" s="7" t="s">
        <v>191</v>
      </c>
      <c r="D134" s="7" t="s">
        <v>277</v>
      </c>
      <c r="E134" s="7" t="s">
        <v>17</v>
      </c>
      <c r="F134" s="7" t="s">
        <v>286</v>
      </c>
      <c r="G134" s="8">
        <v>764700</v>
      </c>
      <c r="H134" s="8">
        <v>748550</v>
      </c>
      <c r="I134" s="8">
        <v>727430</v>
      </c>
      <c r="J134" s="8">
        <v>595940</v>
      </c>
      <c r="K134" s="8">
        <v>917150</v>
      </c>
      <c r="L134" s="8">
        <v>865190</v>
      </c>
      <c r="M134" s="8">
        <f t="shared" si="8"/>
        <v>769826.66666666698</v>
      </c>
      <c r="N134" s="8">
        <f t="shared" si="5"/>
        <v>770681.11111111101</v>
      </c>
      <c r="O134" s="8">
        <f t="shared" si="6"/>
        <v>774369.62962963001</v>
      </c>
      <c r="P134" s="2"/>
      <c r="Q134" s="2"/>
      <c r="R134" s="2"/>
      <c r="S134" s="2"/>
      <c r="T134" s="2"/>
      <c r="U134" s="2"/>
    </row>
    <row r="135" spans="1:21" ht="15">
      <c r="A135" s="7" t="s">
        <v>288</v>
      </c>
      <c r="B135" s="7" t="s">
        <v>289</v>
      </c>
      <c r="C135" s="7" t="s">
        <v>191</v>
      </c>
      <c r="D135" s="7" t="s">
        <v>277</v>
      </c>
      <c r="E135" s="7" t="s">
        <v>17</v>
      </c>
      <c r="F135" s="7" t="s">
        <v>288</v>
      </c>
      <c r="G135" s="8">
        <v>4738.5</v>
      </c>
      <c r="H135" s="8">
        <v>6471.4</v>
      </c>
      <c r="I135" s="8">
        <v>5822</v>
      </c>
      <c r="J135" s="8">
        <v>44618</v>
      </c>
      <c r="K135" s="8">
        <v>71780</v>
      </c>
      <c r="L135" s="8">
        <v>82579</v>
      </c>
      <c r="M135" s="8">
        <f t="shared" si="8"/>
        <v>36001.483333333301</v>
      </c>
      <c r="N135" s="8">
        <f t="shared" ref="N135:N198" si="9">AVERAGE(H135:M135)</f>
        <v>41211.980555555601</v>
      </c>
      <c r="O135" s="8">
        <f t="shared" ref="O135:O198" si="10">AVERAGE(I135:N135)</f>
        <v>47002.0773148148</v>
      </c>
      <c r="P135" s="2"/>
      <c r="Q135" s="2"/>
      <c r="R135" s="2"/>
      <c r="S135" s="2"/>
      <c r="T135" s="2"/>
      <c r="U135" s="2"/>
    </row>
    <row r="136" spans="1:21" ht="15">
      <c r="A136" s="7" t="s">
        <v>290</v>
      </c>
      <c r="B136" s="7" t="s">
        <v>291</v>
      </c>
      <c r="C136" s="7" t="s">
        <v>191</v>
      </c>
      <c r="D136" s="7" t="s">
        <v>277</v>
      </c>
      <c r="E136" s="7" t="s">
        <v>17</v>
      </c>
      <c r="F136" s="7" t="s">
        <v>290</v>
      </c>
      <c r="G136" s="8">
        <v>5237300</v>
      </c>
      <c r="H136" s="8">
        <v>5407200</v>
      </c>
      <c r="I136" s="8">
        <v>5240300</v>
      </c>
      <c r="J136" s="8">
        <v>13187000</v>
      </c>
      <c r="K136" s="8">
        <v>11783000</v>
      </c>
      <c r="L136" s="8">
        <v>10897000</v>
      </c>
      <c r="M136" s="8">
        <f t="shared" si="8"/>
        <v>8625300</v>
      </c>
      <c r="N136" s="8">
        <f t="shared" si="9"/>
        <v>9189966.6666666698</v>
      </c>
      <c r="O136" s="8">
        <f t="shared" si="10"/>
        <v>9820427.7777777798</v>
      </c>
      <c r="P136" s="2"/>
      <c r="Q136" s="2"/>
      <c r="R136" s="2"/>
      <c r="S136" s="2"/>
      <c r="T136" s="2"/>
      <c r="U136" s="2"/>
    </row>
    <row r="137" spans="1:21" ht="15">
      <c r="A137" s="7" t="s">
        <v>292</v>
      </c>
      <c r="B137" s="7" t="s">
        <v>293</v>
      </c>
      <c r="C137" s="7" t="s">
        <v>191</v>
      </c>
      <c r="D137" s="7" t="s">
        <v>277</v>
      </c>
      <c r="E137" s="7" t="s">
        <v>17</v>
      </c>
      <c r="F137" s="7" t="s">
        <v>292</v>
      </c>
      <c r="G137" s="8">
        <v>2582400</v>
      </c>
      <c r="H137" s="8">
        <v>2607000</v>
      </c>
      <c r="I137" s="8">
        <v>2498600</v>
      </c>
      <c r="J137" s="8">
        <v>2357900</v>
      </c>
      <c r="K137" s="8">
        <v>2438200</v>
      </c>
      <c r="L137" s="8">
        <v>2731300</v>
      </c>
      <c r="M137" s="8">
        <f t="shared" si="8"/>
        <v>2535900</v>
      </c>
      <c r="N137" s="8">
        <f t="shared" si="9"/>
        <v>2528150</v>
      </c>
      <c r="O137" s="8">
        <f t="shared" si="10"/>
        <v>2515008.3333333302</v>
      </c>
      <c r="P137" s="2"/>
      <c r="Q137" s="2"/>
      <c r="R137" s="2"/>
      <c r="S137" s="2"/>
      <c r="T137" s="2"/>
      <c r="U137" s="2"/>
    </row>
    <row r="138" spans="1:21" ht="15">
      <c r="A138" s="7" t="s">
        <v>294</v>
      </c>
      <c r="B138" s="7" t="s">
        <v>295</v>
      </c>
      <c r="C138" s="7" t="s">
        <v>191</v>
      </c>
      <c r="D138" s="7" t="s">
        <v>277</v>
      </c>
      <c r="E138" s="7" t="s">
        <v>17</v>
      </c>
      <c r="F138" s="7" t="s">
        <v>294</v>
      </c>
      <c r="G138" s="8">
        <v>1436700</v>
      </c>
      <c r="H138" s="8">
        <v>1491900</v>
      </c>
      <c r="I138" s="8">
        <v>1482700</v>
      </c>
      <c r="J138" s="8">
        <v>1395200</v>
      </c>
      <c r="K138" s="8">
        <v>1342800</v>
      </c>
      <c r="L138" s="8">
        <v>1336600</v>
      </c>
      <c r="M138" s="8">
        <f t="shared" si="8"/>
        <v>1414316.66666667</v>
      </c>
      <c r="N138" s="8">
        <f t="shared" si="9"/>
        <v>1410586.1111111101</v>
      </c>
      <c r="O138" s="8">
        <f t="shared" si="10"/>
        <v>1397033.7962962999</v>
      </c>
      <c r="P138" s="2"/>
      <c r="Q138" s="2"/>
      <c r="R138" s="2"/>
      <c r="S138" s="2"/>
      <c r="T138" s="2"/>
      <c r="U138" s="2"/>
    </row>
    <row r="139" spans="1:21" ht="15">
      <c r="A139" s="7" t="s">
        <v>296</v>
      </c>
      <c r="B139" s="7" t="s">
        <v>297</v>
      </c>
      <c r="C139" s="7" t="s">
        <v>298</v>
      </c>
      <c r="D139" s="7" t="s">
        <v>299</v>
      </c>
      <c r="E139" s="7" t="s">
        <v>17</v>
      </c>
      <c r="F139" s="7" t="s">
        <v>296</v>
      </c>
      <c r="G139" s="8">
        <v>592060</v>
      </c>
      <c r="H139" s="8">
        <v>582180</v>
      </c>
      <c r="I139" s="8">
        <v>609610</v>
      </c>
      <c r="J139" s="8">
        <v>1056600</v>
      </c>
      <c r="K139" s="8">
        <v>965380</v>
      </c>
      <c r="L139" s="8">
        <v>974090</v>
      </c>
      <c r="M139" s="8">
        <f t="shared" si="8"/>
        <v>796653.33333333302</v>
      </c>
      <c r="N139" s="8">
        <f t="shared" si="9"/>
        <v>830752.22222222202</v>
      </c>
      <c r="O139" s="8">
        <f t="shared" si="10"/>
        <v>872180.92592592596</v>
      </c>
      <c r="P139" s="2"/>
      <c r="Q139" s="2"/>
      <c r="R139" s="2"/>
      <c r="S139" s="2"/>
      <c r="T139" s="2"/>
      <c r="U139" s="2"/>
    </row>
    <row r="140" spans="1:21" ht="15">
      <c r="A140" s="7" t="s">
        <v>300</v>
      </c>
      <c r="B140" s="7" t="s">
        <v>301</v>
      </c>
      <c r="C140" s="7" t="s">
        <v>298</v>
      </c>
      <c r="D140" s="7" t="s">
        <v>299</v>
      </c>
      <c r="E140" s="7" t="s">
        <v>17</v>
      </c>
      <c r="F140" s="7" t="s">
        <v>300</v>
      </c>
      <c r="G140" s="8">
        <v>100120</v>
      </c>
      <c r="H140" s="8">
        <v>90558</v>
      </c>
      <c r="I140" s="8">
        <v>74483</v>
      </c>
      <c r="J140" s="8">
        <v>225470</v>
      </c>
      <c r="K140" s="8">
        <v>204260</v>
      </c>
      <c r="L140" s="8">
        <v>219450</v>
      </c>
      <c r="M140" s="8">
        <f t="shared" si="8"/>
        <v>152390.16666666701</v>
      </c>
      <c r="N140" s="8">
        <f t="shared" si="9"/>
        <v>161101.86111111101</v>
      </c>
      <c r="O140" s="8">
        <f t="shared" si="10"/>
        <v>172859.171296296</v>
      </c>
      <c r="P140" s="2"/>
      <c r="Q140" s="2"/>
      <c r="R140" s="2"/>
      <c r="S140" s="2"/>
      <c r="T140" s="2"/>
      <c r="U140" s="2"/>
    </row>
    <row r="141" spans="1:21" ht="15">
      <c r="A141" s="7" t="s">
        <v>302</v>
      </c>
      <c r="B141" s="7" t="s">
        <v>303</v>
      </c>
      <c r="C141" s="7" t="s">
        <v>298</v>
      </c>
      <c r="D141" s="7" t="s">
        <v>299</v>
      </c>
      <c r="E141" s="7" t="s">
        <v>17</v>
      </c>
      <c r="F141" s="7" t="s">
        <v>302</v>
      </c>
      <c r="G141" s="8">
        <v>1096300</v>
      </c>
      <c r="H141" s="8">
        <v>1085700</v>
      </c>
      <c r="I141" s="8">
        <v>1007000</v>
      </c>
      <c r="J141" s="8">
        <v>455690</v>
      </c>
      <c r="K141" s="8">
        <v>466960</v>
      </c>
      <c r="L141" s="8">
        <v>475440</v>
      </c>
      <c r="M141" s="8">
        <f t="shared" si="8"/>
        <v>764515</v>
      </c>
      <c r="N141" s="8">
        <f t="shared" si="9"/>
        <v>709217.5</v>
      </c>
      <c r="O141" s="8">
        <f t="shared" si="10"/>
        <v>646470.41666666698</v>
      </c>
      <c r="P141" s="2"/>
      <c r="Q141" s="2"/>
      <c r="R141" s="2"/>
      <c r="S141" s="2"/>
      <c r="T141" s="2"/>
      <c r="U141" s="2"/>
    </row>
    <row r="142" spans="1:21" ht="15">
      <c r="A142" s="7" t="s">
        <v>304</v>
      </c>
      <c r="B142" s="7" t="s">
        <v>305</v>
      </c>
      <c r="C142" s="7" t="s">
        <v>298</v>
      </c>
      <c r="D142" s="7" t="s">
        <v>299</v>
      </c>
      <c r="E142" s="7" t="s">
        <v>17</v>
      </c>
      <c r="F142" s="7" t="s">
        <v>304</v>
      </c>
      <c r="G142" s="8">
        <v>112420</v>
      </c>
      <c r="H142" s="8">
        <v>117000</v>
      </c>
      <c r="I142" s="8">
        <v>99040</v>
      </c>
      <c r="J142" s="8">
        <v>125450</v>
      </c>
      <c r="K142" s="8">
        <v>141390</v>
      </c>
      <c r="L142" s="8">
        <v>157030</v>
      </c>
      <c r="M142" s="8">
        <f t="shared" si="8"/>
        <v>125388.33333333299</v>
      </c>
      <c r="N142" s="8">
        <f t="shared" si="9"/>
        <v>127549.722222222</v>
      </c>
      <c r="O142" s="8">
        <f t="shared" si="10"/>
        <v>129308.00925925899</v>
      </c>
      <c r="P142" s="2"/>
      <c r="Q142" s="2"/>
      <c r="R142" s="2"/>
      <c r="S142" s="2"/>
      <c r="T142" s="2"/>
      <c r="U142" s="2"/>
    </row>
    <row r="143" spans="1:21" ht="15">
      <c r="A143" s="7" t="s">
        <v>306</v>
      </c>
      <c r="B143" s="7" t="s">
        <v>307</v>
      </c>
      <c r="C143" s="7" t="s">
        <v>298</v>
      </c>
      <c r="D143" s="7" t="s">
        <v>299</v>
      </c>
      <c r="E143" s="7" t="s">
        <v>17</v>
      </c>
      <c r="F143" s="7" t="s">
        <v>306</v>
      </c>
      <c r="G143" s="8">
        <v>5109.8</v>
      </c>
      <c r="H143" s="8">
        <v>6070.1</v>
      </c>
      <c r="I143" s="8">
        <v>4588.8</v>
      </c>
      <c r="J143" s="8">
        <v>39761</v>
      </c>
      <c r="K143" s="8">
        <v>46523</v>
      </c>
      <c r="L143" s="8">
        <v>46384</v>
      </c>
      <c r="M143" s="8">
        <f t="shared" si="8"/>
        <v>24739.45</v>
      </c>
      <c r="N143" s="8">
        <f t="shared" si="9"/>
        <v>28011.058333333302</v>
      </c>
      <c r="O143" s="8">
        <f t="shared" si="10"/>
        <v>31667.884722222199</v>
      </c>
      <c r="P143" s="2"/>
      <c r="Q143" s="2"/>
      <c r="R143" s="2"/>
      <c r="S143" s="2"/>
      <c r="T143" s="2"/>
      <c r="U143" s="2"/>
    </row>
    <row r="144" spans="1:21" ht="15">
      <c r="A144" s="7" t="s">
        <v>308</v>
      </c>
      <c r="B144" s="7" t="s">
        <v>309</v>
      </c>
      <c r="C144" s="7" t="s">
        <v>298</v>
      </c>
      <c r="D144" s="7" t="s">
        <v>299</v>
      </c>
      <c r="E144" s="7" t="s">
        <v>17</v>
      </c>
      <c r="F144" s="7" t="s">
        <v>308</v>
      </c>
      <c r="G144" s="8">
        <v>26557000</v>
      </c>
      <c r="H144" s="8">
        <v>24773000</v>
      </c>
      <c r="I144" s="8">
        <v>22090000</v>
      </c>
      <c r="J144" s="8">
        <v>28836000</v>
      </c>
      <c r="K144" s="8">
        <v>26855000</v>
      </c>
      <c r="L144" s="8">
        <v>26782000</v>
      </c>
      <c r="M144" s="8">
        <f t="shared" ref="M144:M175" si="11">AVERAGE(G144:L144)</f>
        <v>25982166.666666701</v>
      </c>
      <c r="N144" s="8">
        <f t="shared" si="9"/>
        <v>25886361.111111101</v>
      </c>
      <c r="O144" s="8">
        <f t="shared" si="10"/>
        <v>26071921.296296299</v>
      </c>
      <c r="P144" s="2"/>
      <c r="Q144" s="2"/>
      <c r="R144" s="2"/>
      <c r="S144" s="2"/>
      <c r="T144" s="2"/>
      <c r="U144" s="2"/>
    </row>
    <row r="145" spans="1:21" ht="15">
      <c r="A145" s="7" t="s">
        <v>310</v>
      </c>
      <c r="B145" s="7" t="s">
        <v>311</v>
      </c>
      <c r="C145" s="7" t="s">
        <v>298</v>
      </c>
      <c r="D145" s="7" t="s">
        <v>299</v>
      </c>
      <c r="E145" s="7" t="s">
        <v>17</v>
      </c>
      <c r="F145" s="7" t="s">
        <v>310</v>
      </c>
      <c r="G145" s="8">
        <v>7868100</v>
      </c>
      <c r="H145" s="8">
        <v>6719700</v>
      </c>
      <c r="I145" s="8">
        <v>6682000</v>
      </c>
      <c r="J145" s="8">
        <v>6684100</v>
      </c>
      <c r="K145" s="8">
        <v>5793200</v>
      </c>
      <c r="L145" s="8">
        <v>5892100</v>
      </c>
      <c r="M145" s="8">
        <f t="shared" si="11"/>
        <v>6606533.3333333302</v>
      </c>
      <c r="N145" s="8">
        <f t="shared" si="9"/>
        <v>6396272.2222222202</v>
      </c>
      <c r="O145" s="8">
        <f t="shared" si="10"/>
        <v>6342367.5925925896</v>
      </c>
      <c r="P145" s="2"/>
      <c r="Q145" s="2"/>
      <c r="R145" s="2"/>
      <c r="S145" s="2"/>
      <c r="T145" s="2"/>
      <c r="U145" s="2"/>
    </row>
    <row r="146" spans="1:21" ht="15">
      <c r="A146" s="7" t="s">
        <v>312</v>
      </c>
      <c r="B146" s="7" t="s">
        <v>313</v>
      </c>
      <c r="C146" s="7" t="s">
        <v>298</v>
      </c>
      <c r="D146" s="7" t="s">
        <v>299</v>
      </c>
      <c r="E146" s="7" t="s">
        <v>17</v>
      </c>
      <c r="F146" s="7" t="s">
        <v>312</v>
      </c>
      <c r="G146" s="8">
        <v>291950</v>
      </c>
      <c r="H146" s="8">
        <v>302330</v>
      </c>
      <c r="I146" s="8">
        <v>263530</v>
      </c>
      <c r="J146" s="8">
        <v>339810</v>
      </c>
      <c r="K146" s="8">
        <v>317300</v>
      </c>
      <c r="L146" s="8">
        <v>313970</v>
      </c>
      <c r="M146" s="8">
        <f t="shared" si="11"/>
        <v>304815</v>
      </c>
      <c r="N146" s="8">
        <f t="shared" si="9"/>
        <v>306959.16666666698</v>
      </c>
      <c r="O146" s="8">
        <f t="shared" si="10"/>
        <v>307730.69444444397</v>
      </c>
      <c r="P146" s="2"/>
      <c r="Q146" s="2"/>
      <c r="R146" s="2"/>
      <c r="S146" s="2"/>
      <c r="T146" s="2"/>
      <c r="U146" s="2"/>
    </row>
    <row r="147" spans="1:21" ht="15">
      <c r="A147" s="7" t="s">
        <v>314</v>
      </c>
      <c r="B147" s="7" t="s">
        <v>315</v>
      </c>
      <c r="C147" s="7" t="s">
        <v>298</v>
      </c>
      <c r="D147" s="7" t="s">
        <v>299</v>
      </c>
      <c r="E147" s="7" t="s">
        <v>17</v>
      </c>
      <c r="F147" s="7" t="s">
        <v>314</v>
      </c>
      <c r="G147" s="8">
        <v>72124</v>
      </c>
      <c r="H147" s="8">
        <v>60693</v>
      </c>
      <c r="I147" s="8">
        <v>60232</v>
      </c>
      <c r="J147" s="8">
        <v>33681</v>
      </c>
      <c r="K147" s="8">
        <v>33731</v>
      </c>
      <c r="L147" s="8">
        <v>43055</v>
      </c>
      <c r="M147" s="8">
        <f t="shared" si="11"/>
        <v>50586</v>
      </c>
      <c r="N147" s="8">
        <f t="shared" si="9"/>
        <v>46996.333333333299</v>
      </c>
      <c r="O147" s="8">
        <f t="shared" si="10"/>
        <v>44713.555555555598</v>
      </c>
      <c r="P147" s="2"/>
      <c r="Q147" s="2"/>
      <c r="R147" s="2"/>
      <c r="S147" s="2"/>
      <c r="T147" s="2"/>
      <c r="U147" s="2"/>
    </row>
    <row r="148" spans="1:21" ht="15">
      <c r="A148" s="7" t="s">
        <v>316</v>
      </c>
      <c r="B148" s="7" t="s">
        <v>317</v>
      </c>
      <c r="C148" s="7" t="s">
        <v>298</v>
      </c>
      <c r="D148" s="7" t="s">
        <v>299</v>
      </c>
      <c r="E148" s="7" t="s">
        <v>17</v>
      </c>
      <c r="F148" s="7" t="s">
        <v>316</v>
      </c>
      <c r="G148" s="8">
        <v>25763000</v>
      </c>
      <c r="H148" s="8">
        <v>25609000</v>
      </c>
      <c r="I148" s="8">
        <v>22124000</v>
      </c>
      <c r="J148" s="8">
        <v>28190000</v>
      </c>
      <c r="K148" s="8">
        <v>26353000</v>
      </c>
      <c r="L148" s="8">
        <v>26842000</v>
      </c>
      <c r="M148" s="8">
        <f t="shared" si="11"/>
        <v>25813500</v>
      </c>
      <c r="N148" s="8">
        <f t="shared" si="9"/>
        <v>25821916.666666701</v>
      </c>
      <c r="O148" s="8">
        <f t="shared" si="10"/>
        <v>25857402.777777798</v>
      </c>
      <c r="P148" s="2"/>
      <c r="Q148" s="2"/>
      <c r="R148" s="2"/>
      <c r="S148" s="2"/>
      <c r="T148" s="2"/>
      <c r="U148" s="2"/>
    </row>
    <row r="149" spans="1:21" ht="15">
      <c r="A149" s="7" t="s">
        <v>318</v>
      </c>
      <c r="B149" s="7" t="s">
        <v>319</v>
      </c>
      <c r="C149" s="7" t="s">
        <v>298</v>
      </c>
      <c r="D149" s="7" t="s">
        <v>299</v>
      </c>
      <c r="E149" s="7" t="s">
        <v>17</v>
      </c>
      <c r="F149" s="7" t="s">
        <v>318</v>
      </c>
      <c r="G149" s="8">
        <v>11177000</v>
      </c>
      <c r="H149" s="8">
        <v>8316200</v>
      </c>
      <c r="I149" s="8">
        <v>9403200</v>
      </c>
      <c r="J149" s="8">
        <v>11192000</v>
      </c>
      <c r="K149" s="8">
        <v>11043000</v>
      </c>
      <c r="L149" s="8">
        <v>9235100</v>
      </c>
      <c r="M149" s="8">
        <f t="shared" si="11"/>
        <v>10061083.3333333</v>
      </c>
      <c r="N149" s="8">
        <f t="shared" si="9"/>
        <v>9875097.2222222202</v>
      </c>
      <c r="O149" s="8">
        <f t="shared" si="10"/>
        <v>10134913.425925899</v>
      </c>
      <c r="P149" s="2"/>
      <c r="Q149" s="2"/>
      <c r="R149" s="2"/>
      <c r="S149" s="2"/>
      <c r="T149" s="2"/>
      <c r="U149" s="2"/>
    </row>
    <row r="150" spans="1:21" ht="15">
      <c r="A150" s="7" t="s">
        <v>320</v>
      </c>
      <c r="B150" s="7" t="s">
        <v>321</v>
      </c>
      <c r="C150" s="7" t="s">
        <v>298</v>
      </c>
      <c r="D150" s="7" t="s">
        <v>299</v>
      </c>
      <c r="E150" s="7" t="s">
        <v>17</v>
      </c>
      <c r="F150" s="7" t="s">
        <v>320</v>
      </c>
      <c r="G150" s="8">
        <v>15407000</v>
      </c>
      <c r="H150" s="8">
        <v>12152000</v>
      </c>
      <c r="I150" s="8">
        <v>10717000</v>
      </c>
      <c r="J150" s="8">
        <v>12081000</v>
      </c>
      <c r="K150" s="8">
        <v>11500000</v>
      </c>
      <c r="L150" s="8">
        <v>10748000</v>
      </c>
      <c r="M150" s="8">
        <f t="shared" si="11"/>
        <v>12100833.3333333</v>
      </c>
      <c r="N150" s="8">
        <f t="shared" si="9"/>
        <v>11549805.555555601</v>
      </c>
      <c r="O150" s="8">
        <f t="shared" si="10"/>
        <v>11449439.8148148</v>
      </c>
      <c r="P150" s="2"/>
      <c r="Q150" s="2"/>
      <c r="R150" s="2"/>
      <c r="S150" s="2"/>
      <c r="T150" s="2"/>
      <c r="U150" s="2"/>
    </row>
    <row r="151" spans="1:21" ht="15">
      <c r="A151" s="7" t="s">
        <v>322</v>
      </c>
      <c r="B151" s="7" t="s">
        <v>323</v>
      </c>
      <c r="C151" s="7" t="s">
        <v>298</v>
      </c>
      <c r="D151" s="7" t="s">
        <v>299</v>
      </c>
      <c r="E151" s="7" t="s">
        <v>17</v>
      </c>
      <c r="F151" s="7" t="s">
        <v>322</v>
      </c>
      <c r="G151" s="8">
        <v>696770</v>
      </c>
      <c r="H151" s="8">
        <v>626010</v>
      </c>
      <c r="I151" s="8">
        <v>644780</v>
      </c>
      <c r="J151" s="8">
        <v>17317000</v>
      </c>
      <c r="K151" s="8">
        <v>16853000</v>
      </c>
      <c r="L151" s="8">
        <v>18104000</v>
      </c>
      <c r="M151" s="8">
        <f t="shared" si="11"/>
        <v>9040260</v>
      </c>
      <c r="N151" s="8">
        <f t="shared" si="9"/>
        <v>10430841.6666667</v>
      </c>
      <c r="O151" s="8">
        <f t="shared" si="10"/>
        <v>12064980.2777778</v>
      </c>
      <c r="P151" s="2"/>
      <c r="Q151" s="2"/>
      <c r="R151" s="2"/>
      <c r="S151" s="2"/>
      <c r="T151" s="2"/>
      <c r="U151" s="2"/>
    </row>
    <row r="152" spans="1:21" ht="15">
      <c r="A152" s="7" t="s">
        <v>324</v>
      </c>
      <c r="B152" s="7" t="s">
        <v>325</v>
      </c>
      <c r="C152" s="7" t="s">
        <v>298</v>
      </c>
      <c r="D152" s="7" t="s">
        <v>299</v>
      </c>
      <c r="E152" s="7" t="s">
        <v>17</v>
      </c>
      <c r="F152" s="7" t="s">
        <v>324</v>
      </c>
      <c r="G152" s="8">
        <v>517870</v>
      </c>
      <c r="H152" s="8">
        <v>502370</v>
      </c>
      <c r="I152" s="8">
        <v>446700</v>
      </c>
      <c r="J152" s="8">
        <v>200790</v>
      </c>
      <c r="K152" s="8">
        <v>190280</v>
      </c>
      <c r="L152" s="8">
        <v>159320</v>
      </c>
      <c r="M152" s="8">
        <f t="shared" si="11"/>
        <v>336221.66666666698</v>
      </c>
      <c r="N152" s="8">
        <f t="shared" si="9"/>
        <v>305946.94444444397</v>
      </c>
      <c r="O152" s="8">
        <f t="shared" si="10"/>
        <v>273209.76851851901</v>
      </c>
      <c r="P152" s="2"/>
      <c r="Q152" s="2"/>
      <c r="R152" s="2"/>
      <c r="S152" s="2"/>
      <c r="T152" s="2"/>
      <c r="U152" s="2"/>
    </row>
    <row r="153" spans="1:21" ht="15">
      <c r="A153" s="7" t="s">
        <v>326</v>
      </c>
      <c r="B153" s="7" t="s">
        <v>327</v>
      </c>
      <c r="C153" s="7" t="s">
        <v>298</v>
      </c>
      <c r="D153" s="7" t="s">
        <v>299</v>
      </c>
      <c r="E153" s="7" t="s">
        <v>17</v>
      </c>
      <c r="F153" s="7" t="s">
        <v>326</v>
      </c>
      <c r="G153" s="8">
        <v>185270</v>
      </c>
      <c r="H153" s="8">
        <v>143330</v>
      </c>
      <c r="I153" s="8">
        <v>123190</v>
      </c>
      <c r="J153" s="8">
        <v>1260600</v>
      </c>
      <c r="K153" s="8">
        <v>1423400</v>
      </c>
      <c r="L153" s="8">
        <v>1508800</v>
      </c>
      <c r="M153" s="8">
        <f t="shared" si="11"/>
        <v>774098.33333333302</v>
      </c>
      <c r="N153" s="8">
        <f t="shared" si="9"/>
        <v>872236.38888888899</v>
      </c>
      <c r="O153" s="8">
        <f t="shared" si="10"/>
        <v>993720.78703703696</v>
      </c>
      <c r="P153" s="2"/>
      <c r="Q153" s="2"/>
      <c r="R153" s="2"/>
      <c r="S153" s="2"/>
      <c r="T153" s="2"/>
      <c r="U153" s="2"/>
    </row>
    <row r="154" spans="1:21" ht="15">
      <c r="A154" s="7" t="s">
        <v>328</v>
      </c>
      <c r="B154" s="7" t="s">
        <v>329</v>
      </c>
      <c r="C154" s="7" t="s">
        <v>298</v>
      </c>
      <c r="D154" s="7" t="s">
        <v>299</v>
      </c>
      <c r="E154" s="7" t="s">
        <v>17</v>
      </c>
      <c r="F154" s="7" t="s">
        <v>328</v>
      </c>
      <c r="G154" s="8">
        <v>445890</v>
      </c>
      <c r="H154" s="8">
        <v>315180</v>
      </c>
      <c r="I154" s="8">
        <v>354790</v>
      </c>
      <c r="J154" s="8">
        <v>524980</v>
      </c>
      <c r="K154" s="8">
        <v>378520</v>
      </c>
      <c r="L154" s="8">
        <v>399160</v>
      </c>
      <c r="M154" s="8">
        <f t="shared" si="11"/>
        <v>403086.66666666698</v>
      </c>
      <c r="N154" s="8">
        <f t="shared" si="9"/>
        <v>395952.77777777798</v>
      </c>
      <c r="O154" s="8">
        <f t="shared" si="10"/>
        <v>409414.90740740701</v>
      </c>
      <c r="P154" s="2"/>
      <c r="Q154" s="2"/>
      <c r="R154" s="2"/>
      <c r="S154" s="2"/>
      <c r="T154" s="2"/>
      <c r="U154" s="2"/>
    </row>
    <row r="155" spans="1:21" ht="15">
      <c r="A155" s="7" t="s">
        <v>330</v>
      </c>
      <c r="B155" s="7" t="s">
        <v>331</v>
      </c>
      <c r="C155" s="7" t="s">
        <v>298</v>
      </c>
      <c r="D155" s="7" t="s">
        <v>299</v>
      </c>
      <c r="E155" s="7" t="s">
        <v>17</v>
      </c>
      <c r="F155" s="7" t="s">
        <v>330</v>
      </c>
      <c r="G155" s="8">
        <v>608940</v>
      </c>
      <c r="H155" s="8">
        <v>620920</v>
      </c>
      <c r="I155" s="8">
        <v>517490</v>
      </c>
      <c r="J155" s="8">
        <v>865460</v>
      </c>
      <c r="K155" s="8">
        <v>894170</v>
      </c>
      <c r="L155" s="8">
        <v>1031700</v>
      </c>
      <c r="M155" s="8">
        <f t="shared" si="11"/>
        <v>756446.66666666698</v>
      </c>
      <c r="N155" s="8">
        <f t="shared" si="9"/>
        <v>781031.11111111101</v>
      </c>
      <c r="O155" s="8">
        <f t="shared" si="10"/>
        <v>807716.29629629594</v>
      </c>
      <c r="P155" s="2"/>
      <c r="Q155" s="2"/>
      <c r="R155" s="2"/>
      <c r="S155" s="2"/>
      <c r="T155" s="2"/>
      <c r="U155" s="2"/>
    </row>
    <row r="156" spans="1:21" ht="15">
      <c r="A156" s="7" t="s">
        <v>332</v>
      </c>
      <c r="B156" s="7" t="s">
        <v>333</v>
      </c>
      <c r="C156" s="7" t="s">
        <v>298</v>
      </c>
      <c r="D156" s="7" t="s">
        <v>334</v>
      </c>
      <c r="E156" s="7" t="s">
        <v>17</v>
      </c>
      <c r="F156" s="7" t="s">
        <v>332</v>
      </c>
      <c r="G156" s="8">
        <v>94887</v>
      </c>
      <c r="H156" s="8">
        <v>100670</v>
      </c>
      <c r="I156" s="8">
        <v>93203</v>
      </c>
      <c r="J156" s="8">
        <v>454520</v>
      </c>
      <c r="K156" s="8">
        <v>409270</v>
      </c>
      <c r="L156" s="8">
        <v>495670</v>
      </c>
      <c r="M156" s="8">
        <f t="shared" si="11"/>
        <v>274703.33333333302</v>
      </c>
      <c r="N156" s="8">
        <f t="shared" si="9"/>
        <v>304672.72222222202</v>
      </c>
      <c r="O156" s="8">
        <f t="shared" si="10"/>
        <v>338673.17592592601</v>
      </c>
      <c r="P156" s="2"/>
      <c r="Q156" s="2"/>
      <c r="R156" s="2"/>
      <c r="S156" s="2"/>
      <c r="T156" s="2"/>
      <c r="U156" s="2"/>
    </row>
    <row r="157" spans="1:21" ht="15">
      <c r="A157" s="7" t="s">
        <v>335</v>
      </c>
      <c r="B157" s="7" t="s">
        <v>336</v>
      </c>
      <c r="C157" s="7" t="s">
        <v>298</v>
      </c>
      <c r="D157" s="7" t="s">
        <v>334</v>
      </c>
      <c r="E157" s="7" t="s">
        <v>17</v>
      </c>
      <c r="F157" s="7" t="s">
        <v>335</v>
      </c>
      <c r="G157" s="8">
        <v>917210</v>
      </c>
      <c r="H157" s="8">
        <v>914980</v>
      </c>
      <c r="I157" s="8">
        <v>886220</v>
      </c>
      <c r="J157" s="8">
        <v>1624300</v>
      </c>
      <c r="K157" s="8">
        <v>1881700</v>
      </c>
      <c r="L157" s="8">
        <v>1907200</v>
      </c>
      <c r="M157" s="8">
        <f t="shared" si="11"/>
        <v>1355268.33333333</v>
      </c>
      <c r="N157" s="8">
        <f t="shared" si="9"/>
        <v>1428278.0555555599</v>
      </c>
      <c r="O157" s="8">
        <f t="shared" si="10"/>
        <v>1513827.7314814799</v>
      </c>
      <c r="P157" s="2"/>
      <c r="Q157" s="2"/>
      <c r="R157" s="2"/>
      <c r="S157" s="2"/>
      <c r="T157" s="2"/>
      <c r="U157" s="2"/>
    </row>
    <row r="158" spans="1:21" ht="15">
      <c r="A158" s="7" t="s">
        <v>337</v>
      </c>
      <c r="B158" s="7" t="s">
        <v>338</v>
      </c>
      <c r="C158" s="7" t="s">
        <v>298</v>
      </c>
      <c r="D158" s="7" t="s">
        <v>334</v>
      </c>
      <c r="E158" s="7" t="s">
        <v>17</v>
      </c>
      <c r="F158" s="7" t="s">
        <v>337</v>
      </c>
      <c r="G158" s="8">
        <v>2137200</v>
      </c>
      <c r="H158" s="8">
        <v>2006200</v>
      </c>
      <c r="I158" s="8">
        <v>2064600</v>
      </c>
      <c r="J158" s="8">
        <v>2510900</v>
      </c>
      <c r="K158" s="8">
        <v>2693300</v>
      </c>
      <c r="L158" s="8">
        <v>2803800</v>
      </c>
      <c r="M158" s="8">
        <f t="shared" si="11"/>
        <v>2369333.3333333302</v>
      </c>
      <c r="N158" s="8">
        <f t="shared" si="9"/>
        <v>2408022.2222222202</v>
      </c>
      <c r="O158" s="8">
        <f t="shared" si="10"/>
        <v>2474992.59259259</v>
      </c>
      <c r="P158" s="2"/>
      <c r="Q158" s="2"/>
      <c r="R158" s="2"/>
      <c r="S158" s="2"/>
      <c r="T158" s="2"/>
      <c r="U158" s="2"/>
    </row>
    <row r="159" spans="1:21" s="4" customFormat="1" ht="15">
      <c r="A159" s="7" t="s">
        <v>339</v>
      </c>
      <c r="B159" s="7" t="s">
        <v>340</v>
      </c>
      <c r="C159" s="7" t="s">
        <v>298</v>
      </c>
      <c r="D159" s="7" t="s">
        <v>334</v>
      </c>
      <c r="E159" s="7" t="s">
        <v>17</v>
      </c>
      <c r="F159" s="7" t="s">
        <v>339</v>
      </c>
      <c r="G159" s="8">
        <v>14826</v>
      </c>
      <c r="H159" s="8">
        <v>19628</v>
      </c>
      <c r="I159" s="8">
        <v>16484</v>
      </c>
      <c r="J159" s="8">
        <v>22187</v>
      </c>
      <c r="K159" s="8">
        <v>27313</v>
      </c>
      <c r="L159" s="8">
        <v>25305</v>
      </c>
      <c r="M159" s="8">
        <f t="shared" si="11"/>
        <v>20957.166666666701</v>
      </c>
      <c r="N159" s="8">
        <f t="shared" si="9"/>
        <v>21979.027777777799</v>
      </c>
      <c r="O159" s="8">
        <f t="shared" si="10"/>
        <v>22370.865740740701</v>
      </c>
      <c r="P159" s="3"/>
      <c r="Q159" s="3"/>
      <c r="R159" s="3"/>
      <c r="S159" s="3"/>
      <c r="T159" s="3"/>
      <c r="U159" s="3"/>
    </row>
    <row r="160" spans="1:21" ht="15">
      <c r="A160" s="7" t="s">
        <v>341</v>
      </c>
      <c r="B160" s="7" t="s">
        <v>342</v>
      </c>
      <c r="C160" s="7" t="s">
        <v>298</v>
      </c>
      <c r="D160" s="7" t="s">
        <v>334</v>
      </c>
      <c r="E160" s="7" t="s">
        <v>17</v>
      </c>
      <c r="F160" s="7" t="s">
        <v>341</v>
      </c>
      <c r="G160" s="8">
        <v>81971</v>
      </c>
      <c r="H160" s="8">
        <v>92036</v>
      </c>
      <c r="I160" s="8">
        <v>97515</v>
      </c>
      <c r="J160" s="8">
        <v>203790</v>
      </c>
      <c r="K160" s="8">
        <v>222590</v>
      </c>
      <c r="L160" s="8">
        <v>239540</v>
      </c>
      <c r="M160" s="8">
        <f t="shared" si="11"/>
        <v>156240.33333333299</v>
      </c>
      <c r="N160" s="8">
        <f t="shared" si="9"/>
        <v>168618.555555556</v>
      </c>
      <c r="O160" s="8">
        <f t="shared" si="10"/>
        <v>181382.31481481501</v>
      </c>
      <c r="P160" s="2"/>
      <c r="Q160" s="2"/>
      <c r="R160" s="2"/>
      <c r="S160" s="2"/>
      <c r="T160" s="2"/>
      <c r="U160" s="2"/>
    </row>
    <row r="161" spans="1:21" ht="15">
      <c r="A161" s="7" t="s">
        <v>343</v>
      </c>
      <c r="B161" s="7" t="s">
        <v>344</v>
      </c>
      <c r="C161" s="7" t="s">
        <v>298</v>
      </c>
      <c r="D161" s="7" t="s">
        <v>334</v>
      </c>
      <c r="E161" s="7" t="s">
        <v>17</v>
      </c>
      <c r="F161" s="7" t="s">
        <v>343</v>
      </c>
      <c r="G161" s="8">
        <v>1048900</v>
      </c>
      <c r="H161" s="8">
        <v>921310</v>
      </c>
      <c r="I161" s="8">
        <v>901150</v>
      </c>
      <c r="J161" s="8">
        <v>599470</v>
      </c>
      <c r="K161" s="8">
        <v>524070</v>
      </c>
      <c r="L161" s="8">
        <v>583170</v>
      </c>
      <c r="M161" s="8">
        <f t="shared" si="11"/>
        <v>763011.66666666698</v>
      </c>
      <c r="N161" s="8">
        <f t="shared" si="9"/>
        <v>715363.61111111101</v>
      </c>
      <c r="O161" s="8">
        <f t="shared" si="10"/>
        <v>681039.21296296304</v>
      </c>
      <c r="P161" s="2"/>
      <c r="Q161" s="2"/>
      <c r="R161" s="2"/>
      <c r="S161" s="2"/>
      <c r="T161" s="2"/>
      <c r="U161" s="2"/>
    </row>
    <row r="162" spans="1:21" ht="15">
      <c r="A162" s="7" t="s">
        <v>345</v>
      </c>
      <c r="B162" s="7" t="s">
        <v>346</v>
      </c>
      <c r="C162" s="7" t="s">
        <v>298</v>
      </c>
      <c r="D162" s="7" t="s">
        <v>334</v>
      </c>
      <c r="E162" s="7" t="s">
        <v>17</v>
      </c>
      <c r="F162" s="7" t="s">
        <v>345</v>
      </c>
      <c r="G162" s="8">
        <v>73699</v>
      </c>
      <c r="H162" s="8">
        <v>81743</v>
      </c>
      <c r="I162" s="8">
        <v>69931</v>
      </c>
      <c r="J162" s="8">
        <v>87926</v>
      </c>
      <c r="K162" s="8">
        <v>83792</v>
      </c>
      <c r="L162" s="8">
        <v>90877</v>
      </c>
      <c r="M162" s="8">
        <f t="shared" si="11"/>
        <v>81328</v>
      </c>
      <c r="N162" s="8">
        <f t="shared" si="9"/>
        <v>82599.5</v>
      </c>
      <c r="O162" s="8">
        <f t="shared" si="10"/>
        <v>82742.25</v>
      </c>
      <c r="P162" s="2"/>
      <c r="Q162" s="2"/>
      <c r="R162" s="2"/>
      <c r="S162" s="2"/>
      <c r="T162" s="2"/>
      <c r="U162" s="2"/>
    </row>
    <row r="163" spans="1:21" ht="15">
      <c r="A163" s="7" t="s">
        <v>347</v>
      </c>
      <c r="B163" s="7" t="s">
        <v>348</v>
      </c>
      <c r="C163" s="7" t="s">
        <v>191</v>
      </c>
      <c r="D163" s="7" t="s">
        <v>349</v>
      </c>
      <c r="E163" s="7" t="s">
        <v>17</v>
      </c>
      <c r="F163" s="7" t="s">
        <v>347</v>
      </c>
      <c r="G163" s="8">
        <v>1010200</v>
      </c>
      <c r="H163" s="8">
        <v>864800</v>
      </c>
      <c r="I163" s="8">
        <v>844040</v>
      </c>
      <c r="J163" s="8">
        <v>443250</v>
      </c>
      <c r="K163" s="8">
        <v>468850</v>
      </c>
      <c r="L163" s="8">
        <v>378920</v>
      </c>
      <c r="M163" s="8">
        <f t="shared" si="11"/>
        <v>668343.33333333302</v>
      </c>
      <c r="N163" s="8">
        <f t="shared" si="9"/>
        <v>611367.22222222202</v>
      </c>
      <c r="O163" s="8">
        <f t="shared" si="10"/>
        <v>569128.42592592596</v>
      </c>
      <c r="P163" s="2"/>
      <c r="Q163" s="2"/>
      <c r="R163" s="2"/>
      <c r="S163" s="2"/>
      <c r="T163" s="2"/>
      <c r="U163" s="2"/>
    </row>
    <row r="164" spans="1:21" ht="15">
      <c r="A164" s="7" t="s">
        <v>350</v>
      </c>
      <c r="B164" s="7" t="s">
        <v>351</v>
      </c>
      <c r="C164" s="7" t="s">
        <v>191</v>
      </c>
      <c r="D164" s="7" t="s">
        <v>349</v>
      </c>
      <c r="E164" s="7" t="s">
        <v>17</v>
      </c>
      <c r="F164" s="7" t="s">
        <v>350</v>
      </c>
      <c r="G164" s="8">
        <v>637540</v>
      </c>
      <c r="H164" s="8">
        <v>665290</v>
      </c>
      <c r="I164" s="8">
        <v>609630</v>
      </c>
      <c r="J164" s="8">
        <v>1020700</v>
      </c>
      <c r="K164" s="8">
        <v>1039300</v>
      </c>
      <c r="L164" s="8">
        <v>1077400</v>
      </c>
      <c r="M164" s="8">
        <f t="shared" si="11"/>
        <v>841643.33333333302</v>
      </c>
      <c r="N164" s="8">
        <f t="shared" si="9"/>
        <v>875660.55555555597</v>
      </c>
      <c r="O164" s="8">
        <f t="shared" si="10"/>
        <v>910722.31481481495</v>
      </c>
      <c r="P164" s="2"/>
      <c r="Q164" s="2"/>
      <c r="R164" s="2"/>
      <c r="S164" s="2"/>
      <c r="T164" s="2"/>
      <c r="U164" s="2"/>
    </row>
    <row r="165" spans="1:21" ht="15">
      <c r="A165" s="7" t="s">
        <v>352</v>
      </c>
      <c r="B165" s="7" t="s">
        <v>353</v>
      </c>
      <c r="C165" s="7" t="s">
        <v>191</v>
      </c>
      <c r="D165" s="7" t="s">
        <v>349</v>
      </c>
      <c r="E165" s="7" t="s">
        <v>17</v>
      </c>
      <c r="F165" s="7" t="s">
        <v>352</v>
      </c>
      <c r="G165" s="8">
        <v>19279</v>
      </c>
      <c r="H165" s="8">
        <v>23348</v>
      </c>
      <c r="I165" s="8">
        <v>18945</v>
      </c>
      <c r="J165" s="8">
        <v>20557</v>
      </c>
      <c r="K165" s="8">
        <v>27164</v>
      </c>
      <c r="L165" s="8">
        <v>23309</v>
      </c>
      <c r="M165" s="8">
        <f t="shared" si="11"/>
        <v>22100.333333333299</v>
      </c>
      <c r="N165" s="8">
        <f t="shared" si="9"/>
        <v>22570.555555555598</v>
      </c>
      <c r="O165" s="8">
        <f t="shared" si="10"/>
        <v>22440.9814814815</v>
      </c>
      <c r="P165" s="2"/>
      <c r="Q165" s="2"/>
      <c r="R165" s="2"/>
      <c r="S165" s="2"/>
      <c r="T165" s="2"/>
      <c r="U165" s="2"/>
    </row>
    <row r="166" spans="1:21" ht="15">
      <c r="A166" s="7" t="s">
        <v>354</v>
      </c>
      <c r="B166" s="7" t="s">
        <v>355</v>
      </c>
      <c r="C166" s="7" t="s">
        <v>191</v>
      </c>
      <c r="D166" s="7" t="s">
        <v>349</v>
      </c>
      <c r="E166" s="7" t="s">
        <v>17</v>
      </c>
      <c r="F166" s="7" t="s">
        <v>354</v>
      </c>
      <c r="G166" s="8">
        <v>317720</v>
      </c>
      <c r="H166" s="8">
        <v>337910</v>
      </c>
      <c r="I166" s="8">
        <v>353200</v>
      </c>
      <c r="J166" s="8">
        <v>588060</v>
      </c>
      <c r="K166" s="8">
        <v>888730</v>
      </c>
      <c r="L166" s="8">
        <v>601820</v>
      </c>
      <c r="M166" s="8">
        <f t="shared" si="11"/>
        <v>514573.33333333302</v>
      </c>
      <c r="N166" s="8">
        <f t="shared" si="9"/>
        <v>547382.22222222202</v>
      </c>
      <c r="O166" s="8">
        <f t="shared" si="10"/>
        <v>582294.25925925898</v>
      </c>
      <c r="P166" s="2"/>
      <c r="Q166" s="2"/>
      <c r="R166" s="2"/>
      <c r="S166" s="2"/>
      <c r="T166" s="2"/>
      <c r="U166" s="2"/>
    </row>
    <row r="167" spans="1:21" ht="15">
      <c r="A167" s="7" t="s">
        <v>356</v>
      </c>
      <c r="B167" s="7" t="s">
        <v>357</v>
      </c>
      <c r="C167" s="7" t="s">
        <v>191</v>
      </c>
      <c r="D167" s="7" t="s">
        <v>349</v>
      </c>
      <c r="E167" s="7" t="s">
        <v>17</v>
      </c>
      <c r="F167" s="7" t="s">
        <v>356</v>
      </c>
      <c r="G167" s="8">
        <v>5958600</v>
      </c>
      <c r="H167" s="8">
        <v>5450500</v>
      </c>
      <c r="I167" s="8">
        <v>5187900</v>
      </c>
      <c r="J167" s="8">
        <v>9476200</v>
      </c>
      <c r="K167" s="8">
        <v>11169000</v>
      </c>
      <c r="L167" s="8">
        <v>11879000</v>
      </c>
      <c r="M167" s="8">
        <f t="shared" si="11"/>
        <v>8186866.6666666698</v>
      </c>
      <c r="N167" s="8">
        <f t="shared" si="9"/>
        <v>8558244.4444444403</v>
      </c>
      <c r="O167" s="8">
        <f t="shared" si="10"/>
        <v>9076201.8518518507</v>
      </c>
      <c r="P167" s="2"/>
      <c r="Q167" s="2"/>
      <c r="R167" s="2"/>
      <c r="S167" s="2"/>
      <c r="T167" s="2"/>
      <c r="U167" s="2"/>
    </row>
    <row r="168" spans="1:21" ht="15">
      <c r="A168" s="7" t="s">
        <v>358</v>
      </c>
      <c r="B168" s="7" t="s">
        <v>359</v>
      </c>
      <c r="C168" s="7" t="s">
        <v>191</v>
      </c>
      <c r="D168" s="7" t="s">
        <v>349</v>
      </c>
      <c r="E168" s="7" t="s">
        <v>17</v>
      </c>
      <c r="F168" s="7" t="s">
        <v>358</v>
      </c>
      <c r="G168" s="8">
        <v>77145</v>
      </c>
      <c r="H168" s="8">
        <v>100120</v>
      </c>
      <c r="I168" s="8">
        <v>78639</v>
      </c>
      <c r="J168" s="8">
        <v>183040</v>
      </c>
      <c r="K168" s="8">
        <v>151170</v>
      </c>
      <c r="L168" s="8">
        <v>156960</v>
      </c>
      <c r="M168" s="8">
        <f t="shared" si="11"/>
        <v>124512.33333333299</v>
      </c>
      <c r="N168" s="8">
        <f t="shared" si="9"/>
        <v>132406.88888888899</v>
      </c>
      <c r="O168" s="8">
        <f t="shared" si="10"/>
        <v>137788.03703703699</v>
      </c>
      <c r="P168" s="2"/>
      <c r="Q168" s="2"/>
      <c r="R168" s="2"/>
      <c r="S168" s="2"/>
      <c r="T168" s="2"/>
      <c r="U168" s="2"/>
    </row>
    <row r="169" spans="1:21" ht="15">
      <c r="A169" s="7" t="s">
        <v>360</v>
      </c>
      <c r="B169" s="7" t="s">
        <v>361</v>
      </c>
      <c r="C169" s="7" t="s">
        <v>191</v>
      </c>
      <c r="D169" s="7" t="s">
        <v>349</v>
      </c>
      <c r="E169" s="7" t="s">
        <v>17</v>
      </c>
      <c r="F169" s="7" t="s">
        <v>360</v>
      </c>
      <c r="G169" s="8">
        <v>5888.2</v>
      </c>
      <c r="H169" s="8">
        <v>5431.3</v>
      </c>
      <c r="I169" s="8">
        <v>5943.4</v>
      </c>
      <c r="J169" s="8">
        <v>7496.8</v>
      </c>
      <c r="K169" s="8">
        <v>3610.6</v>
      </c>
      <c r="L169" s="8">
        <v>6463.9</v>
      </c>
      <c r="M169" s="8">
        <f t="shared" si="11"/>
        <v>5805.7</v>
      </c>
      <c r="N169" s="8">
        <f t="shared" si="9"/>
        <v>5791.95</v>
      </c>
      <c r="O169" s="8">
        <f t="shared" si="10"/>
        <v>5852.0583333333298</v>
      </c>
      <c r="P169" s="2"/>
      <c r="Q169" s="2"/>
      <c r="R169" s="2"/>
      <c r="S169" s="2"/>
      <c r="T169" s="2"/>
      <c r="U169" s="2"/>
    </row>
    <row r="170" spans="1:21" ht="15">
      <c r="A170" s="7" t="s">
        <v>362</v>
      </c>
      <c r="B170" s="7" t="s">
        <v>363</v>
      </c>
      <c r="C170" s="7" t="s">
        <v>191</v>
      </c>
      <c r="D170" s="7" t="s">
        <v>349</v>
      </c>
      <c r="E170" s="7" t="s">
        <v>17</v>
      </c>
      <c r="F170" s="7" t="s">
        <v>362</v>
      </c>
      <c r="G170" s="8">
        <v>2553900</v>
      </c>
      <c r="H170" s="8">
        <v>2309600</v>
      </c>
      <c r="I170" s="8">
        <v>2550600</v>
      </c>
      <c r="J170" s="8">
        <v>2547300</v>
      </c>
      <c r="K170" s="8">
        <v>1695000</v>
      </c>
      <c r="L170" s="8">
        <v>2809100</v>
      </c>
      <c r="M170" s="8">
        <f t="shared" si="11"/>
        <v>2410916.6666666698</v>
      </c>
      <c r="N170" s="8">
        <f t="shared" si="9"/>
        <v>2387086.1111111101</v>
      </c>
      <c r="O170" s="8">
        <f t="shared" si="10"/>
        <v>2400000.4629629599</v>
      </c>
      <c r="P170" s="2"/>
      <c r="Q170" s="2"/>
      <c r="R170" s="2"/>
      <c r="S170" s="2"/>
      <c r="T170" s="2"/>
      <c r="U170" s="2"/>
    </row>
    <row r="171" spans="1:21" ht="15">
      <c r="A171" s="7" t="s">
        <v>364</v>
      </c>
      <c r="B171" s="7" t="s">
        <v>365</v>
      </c>
      <c r="C171" s="7" t="s">
        <v>191</v>
      </c>
      <c r="D171" s="7" t="s">
        <v>349</v>
      </c>
      <c r="E171" s="7" t="s">
        <v>17</v>
      </c>
      <c r="F171" s="7" t="s">
        <v>364</v>
      </c>
      <c r="G171" s="8">
        <v>56998</v>
      </c>
      <c r="H171" s="8">
        <v>55838</v>
      </c>
      <c r="I171" s="8">
        <v>59054</v>
      </c>
      <c r="J171" s="8">
        <v>69374</v>
      </c>
      <c r="K171" s="8">
        <v>69654</v>
      </c>
      <c r="L171" s="8">
        <v>64264</v>
      </c>
      <c r="M171" s="8">
        <f t="shared" si="11"/>
        <v>62530.333333333299</v>
      </c>
      <c r="N171" s="8">
        <f t="shared" si="9"/>
        <v>63452.388888888898</v>
      </c>
      <c r="O171" s="8">
        <f t="shared" si="10"/>
        <v>64721.453703703701</v>
      </c>
      <c r="P171" s="2"/>
      <c r="Q171" s="2"/>
      <c r="R171" s="2"/>
      <c r="S171" s="2"/>
      <c r="T171" s="2"/>
      <c r="U171" s="2"/>
    </row>
    <row r="172" spans="1:21" ht="15">
      <c r="A172" s="7" t="s">
        <v>366</v>
      </c>
      <c r="B172" s="7" t="s">
        <v>367</v>
      </c>
      <c r="C172" s="7" t="s">
        <v>191</v>
      </c>
      <c r="D172" s="7" t="s">
        <v>349</v>
      </c>
      <c r="E172" s="7" t="s">
        <v>17</v>
      </c>
      <c r="F172" s="7" t="s">
        <v>366</v>
      </c>
      <c r="G172" s="8">
        <v>59325</v>
      </c>
      <c r="H172" s="8">
        <v>54341</v>
      </c>
      <c r="I172" s="8">
        <v>58078</v>
      </c>
      <c r="J172" s="8">
        <v>64988</v>
      </c>
      <c r="K172" s="8">
        <v>73033</v>
      </c>
      <c r="L172" s="8">
        <v>64763</v>
      </c>
      <c r="M172" s="8">
        <f t="shared" si="11"/>
        <v>62421.333333333299</v>
      </c>
      <c r="N172" s="8">
        <f t="shared" si="9"/>
        <v>62937.388888888898</v>
      </c>
      <c r="O172" s="8">
        <f t="shared" si="10"/>
        <v>64370.120370370401</v>
      </c>
      <c r="P172" s="2"/>
      <c r="Q172" s="2"/>
      <c r="R172" s="2"/>
      <c r="S172" s="2"/>
      <c r="T172" s="2"/>
      <c r="U172" s="2"/>
    </row>
    <row r="173" spans="1:21" ht="15">
      <c r="A173" s="7" t="s">
        <v>368</v>
      </c>
      <c r="B173" s="7" t="s">
        <v>369</v>
      </c>
      <c r="C173" s="7" t="s">
        <v>191</v>
      </c>
      <c r="D173" s="7" t="s">
        <v>349</v>
      </c>
      <c r="E173" s="7" t="s">
        <v>17</v>
      </c>
      <c r="F173" s="7" t="s">
        <v>368</v>
      </c>
      <c r="G173" s="8">
        <v>6603200</v>
      </c>
      <c r="H173" s="8">
        <v>8042600</v>
      </c>
      <c r="I173" s="8">
        <v>7951400</v>
      </c>
      <c r="J173" s="8">
        <v>21425000</v>
      </c>
      <c r="K173" s="8">
        <v>24599000</v>
      </c>
      <c r="L173" s="8">
        <v>22585000</v>
      </c>
      <c r="M173" s="8">
        <f t="shared" si="11"/>
        <v>15201033.3333333</v>
      </c>
      <c r="N173" s="8">
        <f t="shared" si="9"/>
        <v>16634005.555555601</v>
      </c>
      <c r="O173" s="8">
        <f t="shared" si="10"/>
        <v>18065906.4814815</v>
      </c>
      <c r="P173" s="2"/>
      <c r="Q173" s="2"/>
      <c r="R173" s="2"/>
      <c r="S173" s="2"/>
      <c r="T173" s="2"/>
      <c r="U173" s="2"/>
    </row>
    <row r="174" spans="1:21" ht="15">
      <c r="A174" s="7" t="s">
        <v>370</v>
      </c>
      <c r="B174" s="7" t="s">
        <v>371</v>
      </c>
      <c r="C174" s="7" t="s">
        <v>191</v>
      </c>
      <c r="D174" s="7" t="s">
        <v>349</v>
      </c>
      <c r="E174" s="7" t="s">
        <v>17</v>
      </c>
      <c r="F174" s="7" t="s">
        <v>370</v>
      </c>
      <c r="G174" s="8">
        <v>398080</v>
      </c>
      <c r="H174" s="8">
        <v>436280</v>
      </c>
      <c r="I174" s="8">
        <v>371020</v>
      </c>
      <c r="J174" s="8">
        <v>441500</v>
      </c>
      <c r="K174" s="8">
        <v>411070</v>
      </c>
      <c r="L174" s="8">
        <v>440030</v>
      </c>
      <c r="M174" s="8">
        <f t="shared" si="11"/>
        <v>416330</v>
      </c>
      <c r="N174" s="8">
        <f t="shared" si="9"/>
        <v>419371.66666666698</v>
      </c>
      <c r="O174" s="8">
        <f t="shared" si="10"/>
        <v>416553.61111111101</v>
      </c>
      <c r="P174" s="2"/>
      <c r="Q174" s="2"/>
      <c r="R174" s="2"/>
      <c r="S174" s="2"/>
      <c r="T174" s="2"/>
      <c r="U174" s="2"/>
    </row>
    <row r="175" spans="1:21" ht="15">
      <c r="A175" s="7" t="s">
        <v>372</v>
      </c>
      <c r="B175" s="7" t="s">
        <v>373</v>
      </c>
      <c r="C175" s="7" t="s">
        <v>191</v>
      </c>
      <c r="D175" s="7" t="s">
        <v>349</v>
      </c>
      <c r="E175" s="7" t="s">
        <v>17</v>
      </c>
      <c r="F175" s="7" t="s">
        <v>372</v>
      </c>
      <c r="G175" s="8">
        <v>4087.9</v>
      </c>
      <c r="H175" s="8">
        <v>4590.7</v>
      </c>
      <c r="I175" s="8">
        <v>3614.9</v>
      </c>
      <c r="J175" s="8">
        <v>7002</v>
      </c>
      <c r="K175" s="8">
        <v>7927.7</v>
      </c>
      <c r="L175" s="8">
        <v>5929</v>
      </c>
      <c r="M175" s="8">
        <f t="shared" si="11"/>
        <v>5525.3666666666704</v>
      </c>
      <c r="N175" s="8">
        <f t="shared" si="9"/>
        <v>5764.9444444444398</v>
      </c>
      <c r="O175" s="8">
        <f t="shared" si="10"/>
        <v>5960.6518518518496</v>
      </c>
      <c r="P175" s="2"/>
      <c r="Q175" s="2"/>
      <c r="R175" s="2"/>
      <c r="S175" s="2"/>
      <c r="T175" s="2"/>
      <c r="U175" s="2"/>
    </row>
    <row r="176" spans="1:21" ht="15">
      <c r="A176" s="7" t="s">
        <v>374</v>
      </c>
      <c r="B176" s="7" t="s">
        <v>375</v>
      </c>
      <c r="C176" s="7" t="s">
        <v>191</v>
      </c>
      <c r="D176" s="7" t="s">
        <v>349</v>
      </c>
      <c r="E176" s="7" t="s">
        <v>17</v>
      </c>
      <c r="F176" s="7" t="s">
        <v>374</v>
      </c>
      <c r="G176" s="8">
        <v>8232500</v>
      </c>
      <c r="H176" s="8">
        <v>6853600</v>
      </c>
      <c r="I176" s="8">
        <v>6691100</v>
      </c>
      <c r="J176" s="8">
        <v>5504900</v>
      </c>
      <c r="K176" s="8">
        <v>5715000</v>
      </c>
      <c r="L176" s="8">
        <v>7244300</v>
      </c>
      <c r="M176" s="8">
        <f t="shared" ref="M176:M207" si="12">AVERAGE(G176:L176)</f>
        <v>6706900</v>
      </c>
      <c r="N176" s="8">
        <f t="shared" si="9"/>
        <v>6452633.3333333302</v>
      </c>
      <c r="O176" s="8">
        <f t="shared" si="10"/>
        <v>6385805.5555555597</v>
      </c>
      <c r="P176" s="2"/>
      <c r="Q176" s="2"/>
      <c r="R176" s="2"/>
      <c r="S176" s="2"/>
      <c r="T176" s="2"/>
      <c r="U176" s="2"/>
    </row>
    <row r="177" spans="1:21" ht="15">
      <c r="A177" s="7" t="s">
        <v>376</v>
      </c>
      <c r="B177" s="7" t="s">
        <v>377</v>
      </c>
      <c r="C177" s="7" t="s">
        <v>191</v>
      </c>
      <c r="D177" s="7" t="s">
        <v>349</v>
      </c>
      <c r="E177" s="7" t="s">
        <v>17</v>
      </c>
      <c r="F177" s="7" t="s">
        <v>376</v>
      </c>
      <c r="G177" s="8">
        <v>32950000</v>
      </c>
      <c r="H177" s="8">
        <v>31504000</v>
      </c>
      <c r="I177" s="8">
        <v>30750000</v>
      </c>
      <c r="J177" s="8">
        <v>35158000</v>
      </c>
      <c r="K177" s="8">
        <v>42728000</v>
      </c>
      <c r="L177" s="8">
        <v>34207000</v>
      </c>
      <c r="M177" s="8">
        <f t="shared" si="12"/>
        <v>34549500</v>
      </c>
      <c r="N177" s="8">
        <f t="shared" si="9"/>
        <v>34816083.333333299</v>
      </c>
      <c r="O177" s="8">
        <f t="shared" si="10"/>
        <v>35368097.222222202</v>
      </c>
      <c r="P177" s="2"/>
      <c r="Q177" s="2"/>
      <c r="R177" s="2"/>
      <c r="S177" s="2"/>
      <c r="T177" s="2"/>
      <c r="U177" s="2"/>
    </row>
    <row r="178" spans="1:21" ht="15">
      <c r="A178" s="7" t="s">
        <v>378</v>
      </c>
      <c r="B178" s="7" t="s">
        <v>379</v>
      </c>
      <c r="C178" s="7" t="s">
        <v>191</v>
      </c>
      <c r="D178" s="7" t="s">
        <v>349</v>
      </c>
      <c r="E178" s="7" t="s">
        <v>17</v>
      </c>
      <c r="F178" s="7" t="s">
        <v>378</v>
      </c>
      <c r="G178" s="8">
        <v>1920300</v>
      </c>
      <c r="H178" s="8">
        <v>2442300</v>
      </c>
      <c r="I178" s="8">
        <v>2206700</v>
      </c>
      <c r="J178" s="8">
        <v>6462900</v>
      </c>
      <c r="K178" s="8">
        <v>7833200</v>
      </c>
      <c r="L178" s="8">
        <v>6868100</v>
      </c>
      <c r="M178" s="8">
        <f t="shared" si="12"/>
        <v>4622250</v>
      </c>
      <c r="N178" s="8">
        <f t="shared" si="9"/>
        <v>5072575</v>
      </c>
      <c r="O178" s="8">
        <f t="shared" si="10"/>
        <v>5510954.1666666698</v>
      </c>
      <c r="P178" s="2"/>
      <c r="Q178" s="2"/>
      <c r="R178" s="2"/>
      <c r="S178" s="2"/>
      <c r="T178" s="2"/>
      <c r="U178" s="2"/>
    </row>
    <row r="179" spans="1:21" ht="15">
      <c r="A179" s="7" t="s">
        <v>380</v>
      </c>
      <c r="B179" s="7" t="s">
        <v>381</v>
      </c>
      <c r="C179" s="7" t="s">
        <v>191</v>
      </c>
      <c r="D179" s="7" t="s">
        <v>349</v>
      </c>
      <c r="E179" s="7" t="s">
        <v>17</v>
      </c>
      <c r="F179" s="7" t="s">
        <v>380</v>
      </c>
      <c r="G179" s="8">
        <v>1335100</v>
      </c>
      <c r="H179" s="8">
        <v>1264800</v>
      </c>
      <c r="I179" s="8">
        <v>1137000</v>
      </c>
      <c r="J179" s="8">
        <v>4914000</v>
      </c>
      <c r="K179" s="8">
        <v>5020400</v>
      </c>
      <c r="L179" s="8">
        <v>4721400</v>
      </c>
      <c r="M179" s="8">
        <f t="shared" si="12"/>
        <v>3065450</v>
      </c>
      <c r="N179" s="8">
        <f t="shared" si="9"/>
        <v>3353841.6666666698</v>
      </c>
      <c r="O179" s="8">
        <f t="shared" si="10"/>
        <v>3702015.2777777798</v>
      </c>
      <c r="P179" s="2"/>
      <c r="Q179" s="2"/>
      <c r="R179" s="2"/>
      <c r="S179" s="2"/>
      <c r="T179" s="2"/>
      <c r="U179" s="2"/>
    </row>
    <row r="180" spans="1:21" ht="15">
      <c r="A180" s="7" t="s">
        <v>382</v>
      </c>
      <c r="B180" s="7" t="s">
        <v>383</v>
      </c>
      <c r="C180" s="7" t="s">
        <v>191</v>
      </c>
      <c r="D180" s="7" t="s">
        <v>349</v>
      </c>
      <c r="E180" s="7" t="s">
        <v>17</v>
      </c>
      <c r="F180" s="7" t="s">
        <v>382</v>
      </c>
      <c r="G180" s="8">
        <v>34283</v>
      </c>
      <c r="H180" s="8">
        <v>35215</v>
      </c>
      <c r="I180" s="8">
        <v>33706</v>
      </c>
      <c r="J180" s="8">
        <v>38431</v>
      </c>
      <c r="K180" s="8">
        <v>31160</v>
      </c>
      <c r="L180" s="8">
        <v>29541</v>
      </c>
      <c r="M180" s="8">
        <f t="shared" si="12"/>
        <v>33722.666666666701</v>
      </c>
      <c r="N180" s="8">
        <f t="shared" si="9"/>
        <v>33629.277777777803</v>
      </c>
      <c r="O180" s="8">
        <f t="shared" si="10"/>
        <v>33364.990740740701</v>
      </c>
      <c r="P180" s="2"/>
      <c r="Q180" s="2"/>
      <c r="R180" s="2"/>
      <c r="S180" s="2"/>
      <c r="T180" s="2"/>
      <c r="U180" s="2"/>
    </row>
    <row r="181" spans="1:21" ht="15">
      <c r="A181" s="7" t="s">
        <v>384</v>
      </c>
      <c r="B181" s="7" t="s">
        <v>385</v>
      </c>
      <c r="C181" s="7" t="s">
        <v>191</v>
      </c>
      <c r="D181" s="7" t="s">
        <v>349</v>
      </c>
      <c r="E181" s="7" t="s">
        <v>17</v>
      </c>
      <c r="F181" s="7" t="s">
        <v>384</v>
      </c>
      <c r="G181" s="8">
        <v>162580</v>
      </c>
      <c r="H181" s="8">
        <v>162660</v>
      </c>
      <c r="I181" s="8">
        <v>165640</v>
      </c>
      <c r="J181" s="8">
        <v>185580</v>
      </c>
      <c r="K181" s="8">
        <v>187010</v>
      </c>
      <c r="L181" s="8">
        <v>188810</v>
      </c>
      <c r="M181" s="8">
        <f t="shared" si="12"/>
        <v>175380</v>
      </c>
      <c r="N181" s="8">
        <f t="shared" si="9"/>
        <v>177513.33333333299</v>
      </c>
      <c r="O181" s="8">
        <f t="shared" si="10"/>
        <v>179988.88888888899</v>
      </c>
      <c r="P181" s="2"/>
      <c r="Q181" s="2"/>
      <c r="R181" s="2"/>
      <c r="S181" s="2"/>
      <c r="T181" s="2"/>
      <c r="U181" s="2"/>
    </row>
    <row r="182" spans="1:21" ht="15">
      <c r="A182" s="7" t="s">
        <v>386</v>
      </c>
      <c r="B182" s="7" t="s">
        <v>387</v>
      </c>
      <c r="C182" s="7" t="s">
        <v>191</v>
      </c>
      <c r="D182" s="7" t="s">
        <v>349</v>
      </c>
      <c r="E182" s="7" t="s">
        <v>17</v>
      </c>
      <c r="F182" s="7" t="s">
        <v>386</v>
      </c>
      <c r="G182" s="8">
        <v>30921</v>
      </c>
      <c r="H182" s="8">
        <v>32280</v>
      </c>
      <c r="I182" s="8">
        <v>31961</v>
      </c>
      <c r="J182" s="8">
        <v>182620</v>
      </c>
      <c r="K182" s="8">
        <v>213900</v>
      </c>
      <c r="L182" s="8">
        <v>229680</v>
      </c>
      <c r="M182" s="8">
        <f t="shared" si="12"/>
        <v>120227</v>
      </c>
      <c r="N182" s="8">
        <f t="shared" si="9"/>
        <v>135111.33333333299</v>
      </c>
      <c r="O182" s="8">
        <f t="shared" si="10"/>
        <v>152249.88888888899</v>
      </c>
      <c r="P182" s="2"/>
      <c r="Q182" s="2"/>
      <c r="R182" s="2"/>
      <c r="S182" s="2"/>
      <c r="T182" s="2"/>
      <c r="U182" s="2"/>
    </row>
    <row r="183" spans="1:21" ht="15">
      <c r="A183" s="7" t="s">
        <v>388</v>
      </c>
      <c r="B183" s="7" t="s">
        <v>389</v>
      </c>
      <c r="C183" s="7" t="s">
        <v>191</v>
      </c>
      <c r="D183" s="7" t="s">
        <v>349</v>
      </c>
      <c r="E183" s="7" t="s">
        <v>17</v>
      </c>
      <c r="F183" s="7" t="s">
        <v>388</v>
      </c>
      <c r="G183" s="8">
        <v>2399.4</v>
      </c>
      <c r="H183" s="8">
        <v>3343.5</v>
      </c>
      <c r="I183" s="8">
        <v>2791.7</v>
      </c>
      <c r="J183" s="8">
        <v>4721.2</v>
      </c>
      <c r="K183" s="8">
        <v>3211.8</v>
      </c>
      <c r="L183" s="8">
        <v>3335.1</v>
      </c>
      <c r="M183" s="8">
        <f t="shared" si="12"/>
        <v>3300.45</v>
      </c>
      <c r="N183" s="8">
        <f t="shared" si="9"/>
        <v>3450.625</v>
      </c>
      <c r="O183" s="8">
        <f t="shared" si="10"/>
        <v>3468.4791666666702</v>
      </c>
      <c r="P183" s="2"/>
      <c r="Q183" s="2"/>
      <c r="R183" s="2"/>
      <c r="S183" s="2"/>
      <c r="T183" s="2"/>
      <c r="U183" s="2"/>
    </row>
    <row r="184" spans="1:21" ht="15">
      <c r="A184" s="7" t="s">
        <v>390</v>
      </c>
      <c r="B184" s="7" t="s">
        <v>391</v>
      </c>
      <c r="C184" s="7" t="s">
        <v>191</v>
      </c>
      <c r="D184" s="7" t="s">
        <v>349</v>
      </c>
      <c r="E184" s="7" t="s">
        <v>17</v>
      </c>
      <c r="F184" s="7" t="s">
        <v>390</v>
      </c>
      <c r="G184" s="8">
        <v>103690</v>
      </c>
      <c r="H184" s="8">
        <v>101960</v>
      </c>
      <c r="I184" s="8">
        <v>102910</v>
      </c>
      <c r="J184" s="8">
        <v>113020</v>
      </c>
      <c r="K184" s="8">
        <v>112950</v>
      </c>
      <c r="L184" s="8">
        <v>119750</v>
      </c>
      <c r="M184" s="8">
        <f t="shared" si="12"/>
        <v>109046.66666666701</v>
      </c>
      <c r="N184" s="8">
        <f t="shared" si="9"/>
        <v>109939.444444444</v>
      </c>
      <c r="O184" s="8">
        <f t="shared" si="10"/>
        <v>111269.351851852</v>
      </c>
      <c r="P184" s="2"/>
      <c r="Q184" s="2"/>
      <c r="R184" s="2"/>
      <c r="S184" s="2"/>
      <c r="T184" s="2"/>
      <c r="U184" s="2"/>
    </row>
    <row r="185" spans="1:21" ht="15">
      <c r="A185" s="7" t="s">
        <v>392</v>
      </c>
      <c r="B185" s="7" t="s">
        <v>393</v>
      </c>
      <c r="C185" s="7" t="s">
        <v>191</v>
      </c>
      <c r="D185" s="7" t="s">
        <v>349</v>
      </c>
      <c r="E185" s="7" t="s">
        <v>17</v>
      </c>
      <c r="F185" s="7" t="s">
        <v>392</v>
      </c>
      <c r="G185" s="8">
        <v>38241</v>
      </c>
      <c r="H185" s="8">
        <v>45222</v>
      </c>
      <c r="I185" s="8">
        <v>42316</v>
      </c>
      <c r="J185" s="8">
        <v>349650</v>
      </c>
      <c r="K185" s="8">
        <v>339720</v>
      </c>
      <c r="L185" s="8">
        <v>373920</v>
      </c>
      <c r="M185" s="8">
        <f t="shared" si="12"/>
        <v>198178.16666666701</v>
      </c>
      <c r="N185" s="8">
        <f t="shared" si="9"/>
        <v>224834.36111111101</v>
      </c>
      <c r="O185" s="8">
        <f t="shared" si="10"/>
        <v>254769.75462963001</v>
      </c>
      <c r="P185" s="2"/>
      <c r="Q185" s="2"/>
      <c r="R185" s="2"/>
      <c r="S185" s="2"/>
      <c r="T185" s="2"/>
      <c r="U185" s="2"/>
    </row>
    <row r="186" spans="1:21" ht="15">
      <c r="A186" s="7" t="s">
        <v>394</v>
      </c>
      <c r="B186" s="7" t="s">
        <v>395</v>
      </c>
      <c r="C186" s="7" t="s">
        <v>191</v>
      </c>
      <c r="D186" s="7" t="s">
        <v>349</v>
      </c>
      <c r="E186" s="7" t="s">
        <v>17</v>
      </c>
      <c r="F186" s="7" t="s">
        <v>394</v>
      </c>
      <c r="G186" s="8">
        <v>1002400</v>
      </c>
      <c r="H186" s="8">
        <v>1005100</v>
      </c>
      <c r="I186" s="8">
        <v>1005800</v>
      </c>
      <c r="J186" s="8">
        <v>5526700</v>
      </c>
      <c r="K186" s="8">
        <v>5233500</v>
      </c>
      <c r="L186" s="8">
        <v>5820500</v>
      </c>
      <c r="M186" s="8">
        <f t="shared" si="12"/>
        <v>3265666.6666666698</v>
      </c>
      <c r="N186" s="8">
        <f t="shared" si="9"/>
        <v>3642877.7777777798</v>
      </c>
      <c r="O186" s="8">
        <f t="shared" si="10"/>
        <v>4082507.40740741</v>
      </c>
      <c r="P186" s="2"/>
      <c r="Q186" s="2"/>
      <c r="R186" s="2"/>
      <c r="S186" s="2"/>
      <c r="T186" s="2"/>
      <c r="U186" s="2"/>
    </row>
    <row r="187" spans="1:21" ht="15">
      <c r="A187" s="7" t="s">
        <v>396</v>
      </c>
      <c r="B187" s="7" t="s">
        <v>397</v>
      </c>
      <c r="C187" s="7" t="s">
        <v>191</v>
      </c>
      <c r="D187" s="7" t="s">
        <v>349</v>
      </c>
      <c r="E187" s="7" t="s">
        <v>17</v>
      </c>
      <c r="F187" s="7" t="s">
        <v>396</v>
      </c>
      <c r="G187" s="8">
        <v>376500</v>
      </c>
      <c r="H187" s="8">
        <v>358510</v>
      </c>
      <c r="I187" s="8">
        <v>378210</v>
      </c>
      <c r="J187" s="8">
        <v>1256000</v>
      </c>
      <c r="K187" s="8">
        <v>1205100</v>
      </c>
      <c r="L187" s="8">
        <v>1352600</v>
      </c>
      <c r="M187" s="8">
        <f t="shared" si="12"/>
        <v>821153.33333333302</v>
      </c>
      <c r="N187" s="8">
        <f t="shared" si="9"/>
        <v>895262.22222222202</v>
      </c>
      <c r="O187" s="8">
        <f t="shared" si="10"/>
        <v>984720.92592592596</v>
      </c>
      <c r="P187" s="2"/>
      <c r="Q187" s="2"/>
      <c r="R187" s="2"/>
      <c r="S187" s="2"/>
      <c r="T187" s="2"/>
      <c r="U187" s="2"/>
    </row>
    <row r="188" spans="1:21" ht="15">
      <c r="A188" s="7" t="s">
        <v>398</v>
      </c>
      <c r="B188" s="7" t="s">
        <v>399</v>
      </c>
      <c r="C188" s="7" t="s">
        <v>191</v>
      </c>
      <c r="D188" s="7" t="s">
        <v>349</v>
      </c>
      <c r="E188" s="7" t="s">
        <v>17</v>
      </c>
      <c r="F188" s="7" t="s">
        <v>398</v>
      </c>
      <c r="G188" s="8">
        <v>621200</v>
      </c>
      <c r="H188" s="8">
        <v>680460</v>
      </c>
      <c r="I188" s="8">
        <v>611510</v>
      </c>
      <c r="J188" s="8">
        <v>1015600</v>
      </c>
      <c r="K188" s="8">
        <v>1035700</v>
      </c>
      <c r="L188" s="8">
        <v>1085400</v>
      </c>
      <c r="M188" s="8">
        <f t="shared" si="12"/>
        <v>841645</v>
      </c>
      <c r="N188" s="8">
        <f t="shared" si="9"/>
        <v>878385.83333333302</v>
      </c>
      <c r="O188" s="8">
        <f t="shared" si="10"/>
        <v>911373.47222222202</v>
      </c>
      <c r="P188" s="2"/>
      <c r="Q188" s="2"/>
      <c r="R188" s="2"/>
      <c r="S188" s="2"/>
      <c r="T188" s="2"/>
      <c r="U188" s="2"/>
    </row>
    <row r="189" spans="1:21" ht="15">
      <c r="A189" s="7" t="s">
        <v>400</v>
      </c>
      <c r="B189" s="7" t="s">
        <v>401</v>
      </c>
      <c r="C189" s="7" t="s">
        <v>191</v>
      </c>
      <c r="D189" s="7" t="s">
        <v>349</v>
      </c>
      <c r="E189" s="7" t="s">
        <v>17</v>
      </c>
      <c r="F189" s="7" t="s">
        <v>400</v>
      </c>
      <c r="G189" s="8">
        <v>97543</v>
      </c>
      <c r="H189" s="8">
        <v>125810</v>
      </c>
      <c r="I189" s="8">
        <v>78108</v>
      </c>
      <c r="J189" s="8">
        <v>67792</v>
      </c>
      <c r="K189" s="8">
        <v>80672</v>
      </c>
      <c r="L189" s="8">
        <v>67426</v>
      </c>
      <c r="M189" s="8">
        <f t="shared" si="12"/>
        <v>86225.166666666701</v>
      </c>
      <c r="N189" s="8">
        <f t="shared" si="9"/>
        <v>84338.861111111095</v>
      </c>
      <c r="O189" s="8">
        <f t="shared" si="10"/>
        <v>77427.004629629606</v>
      </c>
      <c r="P189" s="2"/>
      <c r="Q189" s="2"/>
      <c r="R189" s="2"/>
      <c r="S189" s="2"/>
      <c r="T189" s="2"/>
      <c r="U189" s="2"/>
    </row>
    <row r="190" spans="1:21" ht="15">
      <c r="A190" s="7" t="s">
        <v>402</v>
      </c>
      <c r="B190" s="7" t="s">
        <v>403</v>
      </c>
      <c r="C190" s="7" t="s">
        <v>404</v>
      </c>
      <c r="D190" s="7" t="s">
        <v>404</v>
      </c>
      <c r="E190" s="7" t="s">
        <v>17</v>
      </c>
      <c r="F190" s="7" t="s">
        <v>402</v>
      </c>
      <c r="G190" s="8">
        <v>8536100</v>
      </c>
      <c r="H190" s="8">
        <v>6871500</v>
      </c>
      <c r="I190" s="8">
        <v>5692900</v>
      </c>
      <c r="J190" s="8">
        <v>3178500</v>
      </c>
      <c r="K190" s="8">
        <v>3387700</v>
      </c>
      <c r="L190" s="8">
        <v>3392900</v>
      </c>
      <c r="M190" s="8">
        <f t="shared" si="12"/>
        <v>5176600</v>
      </c>
      <c r="N190" s="8">
        <f t="shared" si="9"/>
        <v>4616683.3333333302</v>
      </c>
      <c r="O190" s="8">
        <f t="shared" si="10"/>
        <v>4240880.5555555597</v>
      </c>
      <c r="P190" s="2"/>
      <c r="Q190" s="2"/>
      <c r="R190" s="2"/>
      <c r="S190" s="2"/>
      <c r="T190" s="2"/>
      <c r="U190" s="2"/>
    </row>
    <row r="191" spans="1:21" ht="15">
      <c r="A191" s="7" t="s">
        <v>405</v>
      </c>
      <c r="B191" s="7" t="s">
        <v>406</v>
      </c>
      <c r="C191" s="7" t="s">
        <v>404</v>
      </c>
      <c r="D191" s="7" t="s">
        <v>404</v>
      </c>
      <c r="E191" s="7" t="s">
        <v>17</v>
      </c>
      <c r="F191" s="7" t="s">
        <v>405</v>
      </c>
      <c r="G191" s="8">
        <v>599530</v>
      </c>
      <c r="H191" s="8">
        <v>467870</v>
      </c>
      <c r="I191" s="8">
        <v>470200</v>
      </c>
      <c r="J191" s="8">
        <v>610330</v>
      </c>
      <c r="K191" s="8">
        <v>552180</v>
      </c>
      <c r="L191" s="8">
        <v>584990</v>
      </c>
      <c r="M191" s="8">
        <f t="shared" si="12"/>
        <v>547516.66666666698</v>
      </c>
      <c r="N191" s="8">
        <f t="shared" si="9"/>
        <v>538847.77777777798</v>
      </c>
      <c r="O191" s="8">
        <f t="shared" si="10"/>
        <v>550677.40740740695</v>
      </c>
      <c r="P191" s="2"/>
      <c r="Q191" s="2"/>
      <c r="R191" s="2"/>
      <c r="S191" s="2"/>
      <c r="T191" s="2"/>
      <c r="U191" s="2"/>
    </row>
    <row r="192" spans="1:21" ht="15">
      <c r="A192" s="7" t="s">
        <v>407</v>
      </c>
      <c r="B192" s="7" t="s">
        <v>408</v>
      </c>
      <c r="C192" s="7" t="s">
        <v>404</v>
      </c>
      <c r="D192" s="7" t="s">
        <v>404</v>
      </c>
      <c r="E192" s="7" t="s">
        <v>17</v>
      </c>
      <c r="F192" s="7" t="s">
        <v>407</v>
      </c>
      <c r="G192" s="8">
        <v>1167400</v>
      </c>
      <c r="H192" s="8">
        <v>1201400</v>
      </c>
      <c r="I192" s="8">
        <v>997290</v>
      </c>
      <c r="J192" s="8">
        <v>968950</v>
      </c>
      <c r="K192" s="8">
        <v>957980</v>
      </c>
      <c r="L192" s="8">
        <v>1087400</v>
      </c>
      <c r="M192" s="8">
        <f t="shared" si="12"/>
        <v>1063403.33333333</v>
      </c>
      <c r="N192" s="8">
        <f t="shared" si="9"/>
        <v>1046070.55555556</v>
      </c>
      <c r="O192" s="8">
        <f t="shared" si="10"/>
        <v>1020182.3148148099</v>
      </c>
      <c r="P192" s="2"/>
      <c r="Q192" s="2"/>
      <c r="R192" s="2"/>
      <c r="S192" s="2"/>
      <c r="T192" s="2"/>
      <c r="U192" s="2"/>
    </row>
    <row r="193" spans="1:21" ht="15">
      <c r="A193" s="7" t="s">
        <v>409</v>
      </c>
      <c r="B193" s="7" t="s">
        <v>410</v>
      </c>
      <c r="C193" s="7" t="s">
        <v>404</v>
      </c>
      <c r="D193" s="7" t="s">
        <v>404</v>
      </c>
      <c r="E193" s="7" t="s">
        <v>17</v>
      </c>
      <c r="F193" s="7" t="s">
        <v>409</v>
      </c>
      <c r="G193" s="8">
        <v>1262600</v>
      </c>
      <c r="H193" s="8">
        <v>1292000</v>
      </c>
      <c r="I193" s="8">
        <v>1296000</v>
      </c>
      <c r="J193" s="8">
        <v>531660</v>
      </c>
      <c r="K193" s="8">
        <v>507760</v>
      </c>
      <c r="L193" s="8">
        <v>508350</v>
      </c>
      <c r="M193" s="8">
        <f t="shared" si="12"/>
        <v>899728.33333333302</v>
      </c>
      <c r="N193" s="8">
        <f t="shared" si="9"/>
        <v>839249.72222222202</v>
      </c>
      <c r="O193" s="8">
        <f t="shared" si="10"/>
        <v>763791.34259259305</v>
      </c>
      <c r="P193" s="2"/>
      <c r="Q193" s="2"/>
      <c r="R193" s="2"/>
      <c r="S193" s="2"/>
      <c r="T193" s="2"/>
      <c r="U193" s="2"/>
    </row>
    <row r="194" spans="1:21" ht="15">
      <c r="A194" s="7" t="s">
        <v>411</v>
      </c>
      <c r="B194" s="7" t="s">
        <v>412</v>
      </c>
      <c r="C194" s="7" t="s">
        <v>404</v>
      </c>
      <c r="D194" s="7" t="s">
        <v>404</v>
      </c>
      <c r="E194" s="7" t="s">
        <v>17</v>
      </c>
      <c r="F194" s="7" t="s">
        <v>411</v>
      </c>
      <c r="G194" s="8">
        <v>114090</v>
      </c>
      <c r="H194" s="8">
        <v>146220</v>
      </c>
      <c r="I194" s="8">
        <v>125800</v>
      </c>
      <c r="J194" s="8">
        <v>1710500</v>
      </c>
      <c r="K194" s="8">
        <v>1874700</v>
      </c>
      <c r="L194" s="8">
        <v>1970500</v>
      </c>
      <c r="M194" s="8">
        <f t="shared" si="12"/>
        <v>990301.66666666698</v>
      </c>
      <c r="N194" s="8">
        <f t="shared" si="9"/>
        <v>1136336.9444444401</v>
      </c>
      <c r="O194" s="8">
        <f t="shared" si="10"/>
        <v>1301356.4351851901</v>
      </c>
      <c r="P194" s="2"/>
      <c r="Q194" s="2"/>
      <c r="R194" s="2"/>
      <c r="S194" s="2"/>
      <c r="T194" s="2"/>
      <c r="U194" s="2"/>
    </row>
    <row r="195" spans="1:21" ht="15">
      <c r="A195" s="7" t="s">
        <v>413</v>
      </c>
      <c r="B195" s="7" t="s">
        <v>414</v>
      </c>
      <c r="C195" s="7" t="s">
        <v>404</v>
      </c>
      <c r="D195" s="7" t="s">
        <v>404</v>
      </c>
      <c r="E195" s="7" t="s">
        <v>17</v>
      </c>
      <c r="F195" s="7" t="s">
        <v>413</v>
      </c>
      <c r="G195" s="8">
        <v>37759</v>
      </c>
      <c r="H195" s="8">
        <v>29383</v>
      </c>
      <c r="I195" s="8">
        <v>26090</v>
      </c>
      <c r="J195" s="8">
        <v>61222</v>
      </c>
      <c r="K195" s="8">
        <v>61806</v>
      </c>
      <c r="L195" s="8">
        <v>69240</v>
      </c>
      <c r="M195" s="8">
        <f t="shared" si="12"/>
        <v>47583.333333333299</v>
      </c>
      <c r="N195" s="8">
        <f t="shared" si="9"/>
        <v>49220.722222222197</v>
      </c>
      <c r="O195" s="8">
        <f t="shared" si="10"/>
        <v>52527.009259259197</v>
      </c>
      <c r="P195" s="2"/>
      <c r="Q195" s="2"/>
      <c r="R195" s="2"/>
      <c r="S195" s="2"/>
      <c r="T195" s="2"/>
      <c r="U195" s="2"/>
    </row>
    <row r="196" spans="1:21" ht="15">
      <c r="A196" s="7" t="s">
        <v>415</v>
      </c>
      <c r="B196" s="7" t="s">
        <v>416</v>
      </c>
      <c r="C196" s="7" t="s">
        <v>404</v>
      </c>
      <c r="D196" s="7" t="s">
        <v>404</v>
      </c>
      <c r="E196" s="7" t="s">
        <v>17</v>
      </c>
      <c r="F196" s="7" t="s">
        <v>415</v>
      </c>
      <c r="G196" s="8">
        <v>133200</v>
      </c>
      <c r="H196" s="8">
        <v>106560</v>
      </c>
      <c r="I196" s="8">
        <v>118530</v>
      </c>
      <c r="J196" s="8">
        <v>153550</v>
      </c>
      <c r="K196" s="8">
        <v>165490</v>
      </c>
      <c r="L196" s="8">
        <v>186520</v>
      </c>
      <c r="M196" s="8">
        <f t="shared" si="12"/>
        <v>143975</v>
      </c>
      <c r="N196" s="8">
        <f t="shared" si="9"/>
        <v>145770.83333333299</v>
      </c>
      <c r="O196" s="8">
        <f t="shared" si="10"/>
        <v>152305.97222222199</v>
      </c>
      <c r="P196" s="2"/>
      <c r="Q196" s="2"/>
      <c r="R196" s="2"/>
      <c r="S196" s="2"/>
      <c r="T196" s="2"/>
      <c r="U196" s="2"/>
    </row>
    <row r="197" spans="1:21" ht="15">
      <c r="A197" s="7" t="s">
        <v>417</v>
      </c>
      <c r="B197" s="7" t="s">
        <v>418</v>
      </c>
      <c r="C197" s="7" t="s">
        <v>404</v>
      </c>
      <c r="D197" s="7" t="s">
        <v>404</v>
      </c>
      <c r="E197" s="7" t="s">
        <v>17</v>
      </c>
      <c r="F197" s="7" t="s">
        <v>417</v>
      </c>
      <c r="G197" s="8">
        <v>1855800</v>
      </c>
      <c r="H197" s="8">
        <v>1871100</v>
      </c>
      <c r="I197" s="8">
        <v>1875100</v>
      </c>
      <c r="J197" s="8">
        <v>2502000</v>
      </c>
      <c r="K197" s="8">
        <v>2637200</v>
      </c>
      <c r="L197" s="8">
        <v>2664000</v>
      </c>
      <c r="M197" s="8">
        <f t="shared" si="12"/>
        <v>2234200</v>
      </c>
      <c r="N197" s="8">
        <f t="shared" si="9"/>
        <v>2297266.6666666698</v>
      </c>
      <c r="O197" s="8">
        <f t="shared" si="10"/>
        <v>2368294.4444444398</v>
      </c>
      <c r="P197" s="2"/>
      <c r="Q197" s="2"/>
      <c r="R197" s="2"/>
      <c r="S197" s="2"/>
      <c r="T197" s="2"/>
      <c r="U197" s="2"/>
    </row>
    <row r="198" spans="1:21" ht="15">
      <c r="A198" s="7" t="s">
        <v>419</v>
      </c>
      <c r="B198" s="7" t="s">
        <v>420</v>
      </c>
      <c r="C198" s="7" t="s">
        <v>404</v>
      </c>
      <c r="D198" s="7" t="s">
        <v>404</v>
      </c>
      <c r="E198" s="7" t="s">
        <v>17</v>
      </c>
      <c r="F198" s="7" t="s">
        <v>419</v>
      </c>
      <c r="G198" s="8">
        <v>146160</v>
      </c>
      <c r="H198" s="8">
        <v>142190</v>
      </c>
      <c r="I198" s="8">
        <v>157520</v>
      </c>
      <c r="J198" s="8">
        <v>96375</v>
      </c>
      <c r="K198" s="8">
        <v>96910</v>
      </c>
      <c r="L198" s="8">
        <v>105690</v>
      </c>
      <c r="M198" s="8">
        <f t="shared" si="12"/>
        <v>124140.83333333299</v>
      </c>
      <c r="N198" s="8">
        <f t="shared" si="9"/>
        <v>120470.972222222</v>
      </c>
      <c r="O198" s="8">
        <f t="shared" si="10"/>
        <v>116851.13425925899</v>
      </c>
      <c r="P198" s="2"/>
      <c r="Q198" s="2"/>
      <c r="R198" s="2"/>
      <c r="S198" s="2"/>
      <c r="T198" s="2"/>
      <c r="U198" s="2"/>
    </row>
    <row r="199" spans="1:21" ht="15">
      <c r="A199" s="7" t="s">
        <v>421</v>
      </c>
      <c r="B199" s="7" t="s">
        <v>422</v>
      </c>
      <c r="C199" s="7" t="s">
        <v>404</v>
      </c>
      <c r="D199" s="7" t="s">
        <v>404</v>
      </c>
      <c r="E199" s="7" t="s">
        <v>17</v>
      </c>
      <c r="F199" s="7" t="s">
        <v>421</v>
      </c>
      <c r="G199" s="8">
        <v>5589600</v>
      </c>
      <c r="H199" s="8">
        <v>5984600</v>
      </c>
      <c r="I199" s="8">
        <v>5259500</v>
      </c>
      <c r="J199" s="8">
        <v>31382000</v>
      </c>
      <c r="K199" s="8">
        <v>31856000</v>
      </c>
      <c r="L199" s="8">
        <v>34935000</v>
      </c>
      <c r="M199" s="8">
        <f t="shared" si="12"/>
        <v>19167783.333333299</v>
      </c>
      <c r="N199" s="8">
        <f t="shared" ref="N199:N262" si="13">AVERAGE(H199:M199)</f>
        <v>21430813.888888899</v>
      </c>
      <c r="O199" s="8">
        <f t="shared" ref="O199:O262" si="14">AVERAGE(I199:N199)</f>
        <v>24005182.870370399</v>
      </c>
      <c r="P199" s="2"/>
      <c r="Q199" s="2"/>
      <c r="R199" s="2"/>
      <c r="S199" s="2"/>
      <c r="T199" s="2"/>
      <c r="U199" s="2"/>
    </row>
    <row r="200" spans="1:21" ht="15">
      <c r="A200" s="7" t="s">
        <v>423</v>
      </c>
      <c r="B200" s="7" t="s">
        <v>424</v>
      </c>
      <c r="C200" s="7" t="s">
        <v>404</v>
      </c>
      <c r="D200" s="7" t="s">
        <v>404</v>
      </c>
      <c r="E200" s="7" t="s">
        <v>17</v>
      </c>
      <c r="F200" s="7" t="s">
        <v>423</v>
      </c>
      <c r="G200" s="8">
        <v>25952</v>
      </c>
      <c r="H200" s="8">
        <v>38991</v>
      </c>
      <c r="I200" s="8">
        <v>30578</v>
      </c>
      <c r="J200" s="8">
        <v>58657</v>
      </c>
      <c r="K200" s="8">
        <v>57561</v>
      </c>
      <c r="L200" s="8">
        <v>58004</v>
      </c>
      <c r="M200" s="8">
        <f t="shared" si="12"/>
        <v>44957.166666666701</v>
      </c>
      <c r="N200" s="8">
        <f t="shared" si="13"/>
        <v>48124.694444444402</v>
      </c>
      <c r="O200" s="8">
        <f t="shared" si="14"/>
        <v>49646.976851851898</v>
      </c>
      <c r="P200" s="2"/>
      <c r="Q200" s="2"/>
      <c r="R200" s="2"/>
      <c r="S200" s="2"/>
      <c r="T200" s="2"/>
      <c r="U200" s="2"/>
    </row>
    <row r="201" spans="1:21" ht="15">
      <c r="A201" s="7" t="s">
        <v>425</v>
      </c>
      <c r="B201" s="7" t="s">
        <v>426</v>
      </c>
      <c r="C201" s="7" t="s">
        <v>404</v>
      </c>
      <c r="D201" s="7" t="s">
        <v>404</v>
      </c>
      <c r="E201" s="7" t="s">
        <v>17</v>
      </c>
      <c r="F201" s="7" t="s">
        <v>425</v>
      </c>
      <c r="G201" s="8">
        <v>29922000</v>
      </c>
      <c r="H201" s="8">
        <v>32481000</v>
      </c>
      <c r="I201" s="8">
        <v>32880000</v>
      </c>
      <c r="J201" s="8">
        <v>16787000</v>
      </c>
      <c r="K201" s="8">
        <v>19285000</v>
      </c>
      <c r="L201" s="8">
        <v>15967000</v>
      </c>
      <c r="M201" s="8">
        <f t="shared" si="12"/>
        <v>24553666.666666701</v>
      </c>
      <c r="N201" s="8">
        <f t="shared" si="13"/>
        <v>23658944.444444399</v>
      </c>
      <c r="O201" s="8">
        <f t="shared" si="14"/>
        <v>22188601.851851899</v>
      </c>
      <c r="P201" s="2"/>
      <c r="Q201" s="2"/>
      <c r="R201" s="2"/>
      <c r="S201" s="2"/>
      <c r="T201" s="2"/>
      <c r="U201" s="2"/>
    </row>
    <row r="202" spans="1:21" ht="15">
      <c r="A202" s="7" t="s">
        <v>427</v>
      </c>
      <c r="B202" s="7" t="s">
        <v>428</v>
      </c>
      <c r="C202" s="7" t="s">
        <v>404</v>
      </c>
      <c r="D202" s="7" t="s">
        <v>404</v>
      </c>
      <c r="E202" s="7" t="s">
        <v>17</v>
      </c>
      <c r="F202" s="7" t="s">
        <v>427</v>
      </c>
      <c r="G202" s="8">
        <v>3465100</v>
      </c>
      <c r="H202" s="8">
        <v>3189400</v>
      </c>
      <c r="I202" s="8">
        <v>3295800</v>
      </c>
      <c r="J202" s="8">
        <v>3542000</v>
      </c>
      <c r="K202" s="8">
        <v>3566400</v>
      </c>
      <c r="L202" s="8">
        <v>3496600</v>
      </c>
      <c r="M202" s="8">
        <f t="shared" si="12"/>
        <v>3425883.3333333302</v>
      </c>
      <c r="N202" s="8">
        <f t="shared" si="13"/>
        <v>3419347.2222222202</v>
      </c>
      <c r="O202" s="8">
        <f t="shared" si="14"/>
        <v>3457671.7592592598</v>
      </c>
      <c r="P202" s="2"/>
      <c r="Q202" s="2"/>
      <c r="R202" s="2"/>
      <c r="S202" s="2"/>
      <c r="T202" s="2"/>
      <c r="U202" s="2"/>
    </row>
    <row r="203" spans="1:21" ht="15">
      <c r="A203" s="7" t="s">
        <v>429</v>
      </c>
      <c r="B203" s="7" t="s">
        <v>430</v>
      </c>
      <c r="C203" s="7" t="s">
        <v>404</v>
      </c>
      <c r="D203" s="7" t="s">
        <v>404</v>
      </c>
      <c r="E203" s="7" t="s">
        <v>17</v>
      </c>
      <c r="F203" s="7" t="s">
        <v>429</v>
      </c>
      <c r="G203" s="8">
        <v>649400</v>
      </c>
      <c r="H203" s="8">
        <v>623170</v>
      </c>
      <c r="I203" s="8">
        <v>596120</v>
      </c>
      <c r="J203" s="8">
        <v>607160</v>
      </c>
      <c r="K203" s="8">
        <v>566660</v>
      </c>
      <c r="L203" s="8">
        <v>705000</v>
      </c>
      <c r="M203" s="8">
        <f t="shared" si="12"/>
        <v>624585</v>
      </c>
      <c r="N203" s="8">
        <f t="shared" si="13"/>
        <v>620449.16666666698</v>
      </c>
      <c r="O203" s="8">
        <f t="shared" si="14"/>
        <v>619995.69444444403</v>
      </c>
      <c r="P203" s="2"/>
      <c r="Q203" s="2"/>
      <c r="R203" s="2"/>
      <c r="S203" s="2"/>
      <c r="T203" s="2"/>
      <c r="U203" s="2"/>
    </row>
    <row r="204" spans="1:21" ht="15">
      <c r="A204" s="7" t="s">
        <v>431</v>
      </c>
      <c r="B204" s="7" t="s">
        <v>432</v>
      </c>
      <c r="C204" s="7" t="s">
        <v>404</v>
      </c>
      <c r="D204" s="7" t="s">
        <v>404</v>
      </c>
      <c r="E204" s="7" t="s">
        <v>17</v>
      </c>
      <c r="F204" s="7" t="s">
        <v>431</v>
      </c>
      <c r="G204" s="8">
        <v>309630</v>
      </c>
      <c r="H204" s="8">
        <v>346070</v>
      </c>
      <c r="I204" s="8">
        <v>306450</v>
      </c>
      <c r="J204" s="8">
        <v>1179700</v>
      </c>
      <c r="K204" s="8">
        <v>1108600</v>
      </c>
      <c r="L204" s="8">
        <v>1147600</v>
      </c>
      <c r="M204" s="8">
        <f t="shared" si="12"/>
        <v>733008.33333333302</v>
      </c>
      <c r="N204" s="8">
        <f t="shared" si="13"/>
        <v>803571.38888888899</v>
      </c>
      <c r="O204" s="8">
        <f t="shared" si="14"/>
        <v>879821.62037036999</v>
      </c>
      <c r="P204" s="2"/>
      <c r="Q204" s="2"/>
      <c r="R204" s="2"/>
      <c r="S204" s="2"/>
      <c r="T204" s="2"/>
      <c r="U204" s="2"/>
    </row>
    <row r="205" spans="1:21" ht="15">
      <c r="A205" s="7" t="s">
        <v>433</v>
      </c>
      <c r="B205" s="7" t="s">
        <v>434</v>
      </c>
      <c r="C205" s="7" t="s">
        <v>404</v>
      </c>
      <c r="D205" s="7" t="s">
        <v>404</v>
      </c>
      <c r="E205" s="7" t="s">
        <v>17</v>
      </c>
      <c r="F205" s="7" t="s">
        <v>433</v>
      </c>
      <c r="G205" s="8">
        <v>4008700</v>
      </c>
      <c r="H205" s="8">
        <v>4299300</v>
      </c>
      <c r="I205" s="8">
        <v>3356400</v>
      </c>
      <c r="J205" s="8">
        <v>2340300</v>
      </c>
      <c r="K205" s="8">
        <v>2144600</v>
      </c>
      <c r="L205" s="8">
        <v>2212700</v>
      </c>
      <c r="M205" s="8">
        <f t="shared" si="12"/>
        <v>3060333.3333333302</v>
      </c>
      <c r="N205" s="8">
        <f t="shared" si="13"/>
        <v>2902272.2222222202</v>
      </c>
      <c r="O205" s="8">
        <f t="shared" si="14"/>
        <v>2669434.2592592598</v>
      </c>
      <c r="P205" s="2"/>
      <c r="Q205" s="2"/>
      <c r="R205" s="2"/>
      <c r="S205" s="2"/>
      <c r="T205" s="2"/>
      <c r="U205" s="2"/>
    </row>
    <row r="206" spans="1:21" ht="15">
      <c r="A206" s="7" t="s">
        <v>435</v>
      </c>
      <c r="B206" s="7" t="s">
        <v>436</v>
      </c>
      <c r="C206" s="7" t="s">
        <v>404</v>
      </c>
      <c r="D206" s="7" t="s">
        <v>404</v>
      </c>
      <c r="E206" s="7" t="s">
        <v>17</v>
      </c>
      <c r="F206" s="7" t="s">
        <v>435</v>
      </c>
      <c r="G206" s="8">
        <v>65620</v>
      </c>
      <c r="H206" s="8">
        <v>49721</v>
      </c>
      <c r="I206" s="8">
        <v>51664</v>
      </c>
      <c r="J206" s="8">
        <v>29755</v>
      </c>
      <c r="K206" s="8">
        <v>23255</v>
      </c>
      <c r="L206" s="8">
        <v>17625</v>
      </c>
      <c r="M206" s="8">
        <f t="shared" si="12"/>
        <v>39606.666666666701</v>
      </c>
      <c r="N206" s="8">
        <f t="shared" si="13"/>
        <v>35271.111111111102</v>
      </c>
      <c r="O206" s="8">
        <f t="shared" si="14"/>
        <v>32862.796296296299</v>
      </c>
      <c r="P206" s="2"/>
      <c r="Q206" s="2"/>
      <c r="R206" s="2"/>
      <c r="S206" s="2"/>
      <c r="T206" s="2"/>
      <c r="U206" s="2"/>
    </row>
    <row r="207" spans="1:21" ht="15">
      <c r="A207" s="7" t="s">
        <v>437</v>
      </c>
      <c r="B207" s="7" t="s">
        <v>438</v>
      </c>
      <c r="C207" s="7" t="s">
        <v>404</v>
      </c>
      <c r="D207" s="7" t="s">
        <v>404</v>
      </c>
      <c r="E207" s="7" t="s">
        <v>17</v>
      </c>
      <c r="F207" s="7" t="s">
        <v>437</v>
      </c>
      <c r="G207" s="8">
        <v>609080</v>
      </c>
      <c r="H207" s="8">
        <v>623350</v>
      </c>
      <c r="I207" s="8">
        <v>695890</v>
      </c>
      <c r="J207" s="8">
        <v>698990</v>
      </c>
      <c r="K207" s="8">
        <v>743910</v>
      </c>
      <c r="L207" s="8">
        <v>755860</v>
      </c>
      <c r="M207" s="8">
        <f t="shared" si="12"/>
        <v>687846.66666666698</v>
      </c>
      <c r="N207" s="8">
        <f t="shared" si="13"/>
        <v>700974.44444444403</v>
      </c>
      <c r="O207" s="8">
        <f t="shared" si="14"/>
        <v>713911.85185185203</v>
      </c>
      <c r="P207" s="2"/>
      <c r="Q207" s="2"/>
      <c r="R207" s="2"/>
      <c r="S207" s="2"/>
      <c r="T207" s="2"/>
      <c r="U207" s="2"/>
    </row>
    <row r="208" spans="1:21" ht="15">
      <c r="A208" s="7" t="s">
        <v>439</v>
      </c>
      <c r="B208" s="7" t="s">
        <v>440</v>
      </c>
      <c r="C208" s="7" t="s">
        <v>404</v>
      </c>
      <c r="D208" s="7" t="s">
        <v>404</v>
      </c>
      <c r="E208" s="7" t="s">
        <v>17</v>
      </c>
      <c r="F208" s="7" t="s">
        <v>439</v>
      </c>
      <c r="G208" s="8">
        <v>1844500</v>
      </c>
      <c r="H208" s="8">
        <v>1909100</v>
      </c>
      <c r="I208" s="8">
        <v>1917500</v>
      </c>
      <c r="J208" s="8">
        <v>2465800</v>
      </c>
      <c r="K208" s="8">
        <v>2637400</v>
      </c>
      <c r="L208" s="8">
        <v>2597400</v>
      </c>
      <c r="M208" s="8">
        <f t="shared" ref="M208:M239" si="15">AVERAGE(G208:L208)</f>
        <v>2228616.6666666698</v>
      </c>
      <c r="N208" s="8">
        <f t="shared" si="13"/>
        <v>2292636.1111111101</v>
      </c>
      <c r="O208" s="8">
        <f t="shared" si="14"/>
        <v>2356558.7962962999</v>
      </c>
      <c r="P208" s="2"/>
      <c r="Q208" s="2"/>
      <c r="R208" s="2"/>
      <c r="S208" s="2"/>
      <c r="T208" s="2"/>
      <c r="U208" s="2"/>
    </row>
    <row r="209" spans="1:21" ht="15">
      <c r="A209" s="7" t="s">
        <v>441</v>
      </c>
      <c r="B209" s="7" t="s">
        <v>442</v>
      </c>
      <c r="C209" s="7" t="s">
        <v>404</v>
      </c>
      <c r="D209" s="7" t="s">
        <v>404</v>
      </c>
      <c r="E209" s="7" t="s">
        <v>17</v>
      </c>
      <c r="F209" s="7" t="s">
        <v>441</v>
      </c>
      <c r="G209" s="8">
        <v>1769000</v>
      </c>
      <c r="H209" s="8">
        <v>1752400</v>
      </c>
      <c r="I209" s="8">
        <v>1743400</v>
      </c>
      <c r="J209" s="8">
        <v>3339000</v>
      </c>
      <c r="K209" s="8">
        <v>3390200</v>
      </c>
      <c r="L209" s="8">
        <v>3408900</v>
      </c>
      <c r="M209" s="8">
        <f t="shared" si="15"/>
        <v>2567150</v>
      </c>
      <c r="N209" s="8">
        <f t="shared" si="13"/>
        <v>2700175</v>
      </c>
      <c r="O209" s="8">
        <f t="shared" si="14"/>
        <v>2858137.5</v>
      </c>
      <c r="P209" s="2"/>
      <c r="Q209" s="2"/>
      <c r="R209" s="2"/>
      <c r="S209" s="2"/>
      <c r="T209" s="2"/>
      <c r="U209" s="2"/>
    </row>
    <row r="210" spans="1:21" s="4" customFormat="1" ht="15">
      <c r="A210" s="7" t="s">
        <v>443</v>
      </c>
      <c r="B210" s="7" t="s">
        <v>444</v>
      </c>
      <c r="C210" s="7" t="s">
        <v>404</v>
      </c>
      <c r="D210" s="7" t="s">
        <v>404</v>
      </c>
      <c r="E210" s="7" t="s">
        <v>17</v>
      </c>
      <c r="F210" s="7" t="s">
        <v>443</v>
      </c>
      <c r="G210" s="8">
        <v>103700</v>
      </c>
      <c r="H210" s="8">
        <v>137250</v>
      </c>
      <c r="I210" s="8">
        <v>138140</v>
      </c>
      <c r="J210" s="8">
        <v>237710</v>
      </c>
      <c r="K210" s="8">
        <v>205520</v>
      </c>
      <c r="L210" s="8">
        <v>230510</v>
      </c>
      <c r="M210" s="8">
        <f t="shared" si="15"/>
        <v>175471.66666666701</v>
      </c>
      <c r="N210" s="8">
        <f t="shared" si="13"/>
        <v>187433.61111111101</v>
      </c>
      <c r="O210" s="8">
        <f t="shared" si="14"/>
        <v>195797.546296296</v>
      </c>
      <c r="P210" s="3"/>
      <c r="Q210" s="3"/>
      <c r="R210" s="3"/>
      <c r="S210" s="3"/>
      <c r="T210" s="3"/>
      <c r="U210" s="3"/>
    </row>
    <row r="211" spans="1:21" ht="15">
      <c r="A211" s="7" t="s">
        <v>445</v>
      </c>
      <c r="B211" s="7" t="s">
        <v>446</v>
      </c>
      <c r="C211" s="7" t="s">
        <v>404</v>
      </c>
      <c r="D211" s="7" t="s">
        <v>404</v>
      </c>
      <c r="E211" s="7" t="s">
        <v>17</v>
      </c>
      <c r="F211" s="7" t="s">
        <v>445</v>
      </c>
      <c r="G211" s="8">
        <v>156280</v>
      </c>
      <c r="H211" s="8">
        <v>118160</v>
      </c>
      <c r="I211" s="8">
        <v>175880</v>
      </c>
      <c r="J211" s="8">
        <v>143590</v>
      </c>
      <c r="K211" s="8">
        <v>143850</v>
      </c>
      <c r="L211" s="8">
        <v>142190</v>
      </c>
      <c r="M211" s="8">
        <f t="shared" si="15"/>
        <v>146658.33333333299</v>
      </c>
      <c r="N211" s="8">
        <f t="shared" si="13"/>
        <v>145054.72222222199</v>
      </c>
      <c r="O211" s="8">
        <f t="shared" si="14"/>
        <v>149537.17592592601</v>
      </c>
      <c r="P211" s="2"/>
      <c r="Q211" s="2"/>
      <c r="R211" s="2"/>
      <c r="S211" s="2"/>
      <c r="T211" s="2"/>
      <c r="U211" s="2"/>
    </row>
    <row r="212" spans="1:21" ht="15">
      <c r="A212" s="7" t="s">
        <v>447</v>
      </c>
      <c r="B212" s="7" t="s">
        <v>448</v>
      </c>
      <c r="C212" s="7" t="s">
        <v>404</v>
      </c>
      <c r="D212" s="7" t="s">
        <v>404</v>
      </c>
      <c r="E212" s="7" t="s">
        <v>17</v>
      </c>
      <c r="F212" s="7" t="s">
        <v>447</v>
      </c>
      <c r="G212" s="8">
        <v>152680</v>
      </c>
      <c r="H212" s="8">
        <v>121490</v>
      </c>
      <c r="I212" s="8">
        <v>117620</v>
      </c>
      <c r="J212" s="8">
        <v>95738</v>
      </c>
      <c r="K212" s="8">
        <v>64652</v>
      </c>
      <c r="L212" s="8">
        <v>97749</v>
      </c>
      <c r="M212" s="8">
        <f t="shared" si="15"/>
        <v>108321.5</v>
      </c>
      <c r="N212" s="8">
        <f t="shared" si="13"/>
        <v>100928.41666666701</v>
      </c>
      <c r="O212" s="8">
        <f t="shared" si="14"/>
        <v>97501.486111111095</v>
      </c>
      <c r="P212" s="2"/>
      <c r="Q212" s="2"/>
      <c r="R212" s="2"/>
      <c r="S212" s="2"/>
      <c r="T212" s="2"/>
      <c r="U212" s="2"/>
    </row>
    <row r="213" spans="1:21" ht="15">
      <c r="A213" s="7" t="s">
        <v>449</v>
      </c>
      <c r="B213" s="7" t="s">
        <v>450</v>
      </c>
      <c r="C213" s="7" t="s">
        <v>404</v>
      </c>
      <c r="D213" s="7" t="s">
        <v>404</v>
      </c>
      <c r="E213" s="7" t="s">
        <v>17</v>
      </c>
      <c r="F213" s="7" t="s">
        <v>449</v>
      </c>
      <c r="G213" s="8">
        <v>146350</v>
      </c>
      <c r="H213" s="8">
        <v>199810</v>
      </c>
      <c r="I213" s="8">
        <v>156940</v>
      </c>
      <c r="J213" s="8">
        <v>994120</v>
      </c>
      <c r="K213" s="8">
        <v>1100900</v>
      </c>
      <c r="L213" s="8">
        <v>1117300</v>
      </c>
      <c r="M213" s="8">
        <f t="shared" si="15"/>
        <v>619236.66666666698</v>
      </c>
      <c r="N213" s="8">
        <f t="shared" si="13"/>
        <v>698051.11111111101</v>
      </c>
      <c r="O213" s="8">
        <f t="shared" si="14"/>
        <v>781091.29629629594</v>
      </c>
      <c r="P213" s="2"/>
      <c r="Q213" s="2"/>
      <c r="R213" s="2"/>
      <c r="S213" s="2"/>
      <c r="T213" s="2"/>
      <c r="U213" s="2"/>
    </row>
    <row r="214" spans="1:21" ht="15">
      <c r="A214" s="7" t="s">
        <v>451</v>
      </c>
      <c r="B214" s="7" t="s">
        <v>452</v>
      </c>
      <c r="C214" s="7" t="s">
        <v>404</v>
      </c>
      <c r="D214" s="7" t="s">
        <v>404</v>
      </c>
      <c r="E214" s="7" t="s">
        <v>17</v>
      </c>
      <c r="F214" s="7" t="s">
        <v>451</v>
      </c>
      <c r="G214" s="8">
        <v>3228.9</v>
      </c>
      <c r="H214" s="8">
        <v>3414.1</v>
      </c>
      <c r="I214" s="8">
        <v>3765.8</v>
      </c>
      <c r="J214" s="8">
        <v>3883.3</v>
      </c>
      <c r="K214" s="8">
        <v>5660.1</v>
      </c>
      <c r="L214" s="8">
        <v>5664.8</v>
      </c>
      <c r="M214" s="8">
        <f t="shared" si="15"/>
        <v>4269.5</v>
      </c>
      <c r="N214" s="8">
        <f t="shared" si="13"/>
        <v>4442.9333333333298</v>
      </c>
      <c r="O214" s="8">
        <f t="shared" si="14"/>
        <v>4614.4055555555597</v>
      </c>
      <c r="P214" s="2"/>
      <c r="Q214" s="2"/>
      <c r="R214" s="2"/>
      <c r="S214" s="2"/>
      <c r="T214" s="2"/>
      <c r="U214" s="2"/>
    </row>
    <row r="215" spans="1:21" s="4" customFormat="1" ht="15">
      <c r="A215" s="7" t="s">
        <v>453</v>
      </c>
      <c r="B215" s="7" t="s">
        <v>454</v>
      </c>
      <c r="C215" s="7" t="s">
        <v>404</v>
      </c>
      <c r="D215" s="7" t="s">
        <v>404</v>
      </c>
      <c r="E215" s="7" t="s">
        <v>17</v>
      </c>
      <c r="F215" s="7" t="s">
        <v>453</v>
      </c>
      <c r="G215" s="8">
        <v>45757</v>
      </c>
      <c r="H215" s="8">
        <v>51053</v>
      </c>
      <c r="I215" s="8">
        <v>45136</v>
      </c>
      <c r="J215" s="8">
        <v>9</v>
      </c>
      <c r="K215" s="8">
        <v>9</v>
      </c>
      <c r="L215" s="8">
        <v>9</v>
      </c>
      <c r="M215" s="8">
        <f t="shared" si="15"/>
        <v>23662.166666666701</v>
      </c>
      <c r="N215" s="8">
        <f t="shared" si="13"/>
        <v>19979.694444444402</v>
      </c>
      <c r="O215" s="8">
        <f t="shared" si="14"/>
        <v>14800.810185185201</v>
      </c>
      <c r="P215" s="3"/>
      <c r="Q215" s="3"/>
      <c r="R215" s="3"/>
      <c r="S215" s="3"/>
      <c r="T215" s="3"/>
      <c r="U215" s="3"/>
    </row>
    <row r="216" spans="1:21" ht="15">
      <c r="A216" s="7" t="s">
        <v>455</v>
      </c>
      <c r="B216" s="7" t="s">
        <v>456</v>
      </c>
      <c r="C216" s="7" t="s">
        <v>404</v>
      </c>
      <c r="D216" s="7" t="s">
        <v>404</v>
      </c>
      <c r="E216" s="7" t="s">
        <v>17</v>
      </c>
      <c r="F216" s="7" t="s">
        <v>455</v>
      </c>
      <c r="G216" s="8">
        <v>15664</v>
      </c>
      <c r="H216" s="8">
        <v>23783</v>
      </c>
      <c r="I216" s="8">
        <v>13960</v>
      </c>
      <c r="J216" s="8">
        <v>1670700</v>
      </c>
      <c r="K216" s="8">
        <v>1746100</v>
      </c>
      <c r="L216" s="8">
        <v>1957300</v>
      </c>
      <c r="M216" s="8">
        <f t="shared" si="15"/>
        <v>904584.5</v>
      </c>
      <c r="N216" s="8">
        <f t="shared" si="13"/>
        <v>1052737.91666667</v>
      </c>
      <c r="O216" s="8">
        <f t="shared" si="14"/>
        <v>1224230.4027777801</v>
      </c>
      <c r="P216" s="2"/>
      <c r="Q216" s="2"/>
      <c r="R216" s="2"/>
      <c r="S216" s="2"/>
      <c r="T216" s="2"/>
      <c r="U216" s="2"/>
    </row>
    <row r="217" spans="1:21" ht="15">
      <c r="A217" s="7" t="s">
        <v>457</v>
      </c>
      <c r="B217" s="7" t="s">
        <v>458</v>
      </c>
      <c r="C217" s="7" t="s">
        <v>404</v>
      </c>
      <c r="D217" s="7" t="s">
        <v>404</v>
      </c>
      <c r="E217" s="7" t="s">
        <v>17</v>
      </c>
      <c r="F217" s="7" t="s">
        <v>457</v>
      </c>
      <c r="G217" s="8">
        <v>1819200</v>
      </c>
      <c r="H217" s="8">
        <v>1867900</v>
      </c>
      <c r="I217" s="8">
        <v>1846600</v>
      </c>
      <c r="J217" s="8">
        <v>3294800</v>
      </c>
      <c r="K217" s="8">
        <v>3404500</v>
      </c>
      <c r="L217" s="8">
        <v>3611300</v>
      </c>
      <c r="M217" s="8">
        <f t="shared" si="15"/>
        <v>2640716.6666666698</v>
      </c>
      <c r="N217" s="8">
        <f t="shared" si="13"/>
        <v>2777636.1111111101</v>
      </c>
      <c r="O217" s="8">
        <f t="shared" si="14"/>
        <v>2929258.7962962999</v>
      </c>
      <c r="P217" s="2"/>
      <c r="Q217" s="2"/>
      <c r="R217" s="2"/>
      <c r="S217" s="2"/>
      <c r="T217" s="2"/>
      <c r="U217" s="2"/>
    </row>
    <row r="218" spans="1:21" ht="15">
      <c r="A218" s="7" t="s">
        <v>459</v>
      </c>
      <c r="B218" s="7" t="s">
        <v>460</v>
      </c>
      <c r="C218" s="7" t="s">
        <v>404</v>
      </c>
      <c r="D218" s="7" t="s">
        <v>404</v>
      </c>
      <c r="E218" s="7" t="s">
        <v>17</v>
      </c>
      <c r="F218" s="7" t="s">
        <v>459</v>
      </c>
      <c r="G218" s="8">
        <v>237530</v>
      </c>
      <c r="H218" s="8">
        <v>231990</v>
      </c>
      <c r="I218" s="8">
        <v>224740</v>
      </c>
      <c r="J218" s="8">
        <v>144770</v>
      </c>
      <c r="K218" s="8">
        <v>148490</v>
      </c>
      <c r="L218" s="8">
        <v>155590</v>
      </c>
      <c r="M218" s="8">
        <f t="shared" si="15"/>
        <v>190518.33333333299</v>
      </c>
      <c r="N218" s="8">
        <f t="shared" si="13"/>
        <v>182683.055555556</v>
      </c>
      <c r="O218" s="8">
        <f t="shared" si="14"/>
        <v>174465.23148148099</v>
      </c>
      <c r="P218" s="2"/>
      <c r="Q218" s="2"/>
      <c r="R218" s="2"/>
      <c r="S218" s="2"/>
      <c r="T218" s="2"/>
      <c r="U218" s="2"/>
    </row>
    <row r="219" spans="1:21" ht="15">
      <c r="A219" s="7" t="s">
        <v>461</v>
      </c>
      <c r="B219" s="7" t="s">
        <v>462</v>
      </c>
      <c r="C219" s="7" t="s">
        <v>404</v>
      </c>
      <c r="D219" s="7" t="s">
        <v>404</v>
      </c>
      <c r="E219" s="7" t="s">
        <v>17</v>
      </c>
      <c r="F219" s="7" t="s">
        <v>461</v>
      </c>
      <c r="G219" s="8">
        <v>645850</v>
      </c>
      <c r="H219" s="8">
        <v>608090</v>
      </c>
      <c r="I219" s="8">
        <v>564110</v>
      </c>
      <c r="J219" s="8">
        <v>2561800</v>
      </c>
      <c r="K219" s="8">
        <v>2146700</v>
      </c>
      <c r="L219" s="8">
        <v>2587700</v>
      </c>
      <c r="M219" s="8">
        <f t="shared" si="15"/>
        <v>1519041.66666667</v>
      </c>
      <c r="N219" s="8">
        <f t="shared" si="13"/>
        <v>1664573.6111111101</v>
      </c>
      <c r="O219" s="8">
        <f t="shared" si="14"/>
        <v>1840654.2129629599</v>
      </c>
      <c r="P219" s="2"/>
      <c r="Q219" s="2"/>
      <c r="R219" s="2"/>
      <c r="S219" s="2"/>
      <c r="T219" s="2"/>
      <c r="U219" s="2"/>
    </row>
    <row r="220" spans="1:21" ht="15">
      <c r="A220" s="7" t="s">
        <v>463</v>
      </c>
      <c r="B220" s="7" t="s">
        <v>464</v>
      </c>
      <c r="C220" s="7" t="s">
        <v>404</v>
      </c>
      <c r="D220" s="7" t="s">
        <v>404</v>
      </c>
      <c r="E220" s="7" t="s">
        <v>17</v>
      </c>
      <c r="F220" s="7" t="s">
        <v>463</v>
      </c>
      <c r="G220" s="8">
        <v>3658000</v>
      </c>
      <c r="H220" s="8">
        <v>3507500</v>
      </c>
      <c r="I220" s="8">
        <v>3927600</v>
      </c>
      <c r="J220" s="8">
        <v>4019100</v>
      </c>
      <c r="K220" s="8">
        <v>2772400</v>
      </c>
      <c r="L220" s="8">
        <v>3940500</v>
      </c>
      <c r="M220" s="8">
        <f t="shared" si="15"/>
        <v>3637516.6666666698</v>
      </c>
      <c r="N220" s="8">
        <f t="shared" si="13"/>
        <v>3634102.7777777798</v>
      </c>
      <c r="O220" s="8">
        <f t="shared" si="14"/>
        <v>3655203.2407407402</v>
      </c>
      <c r="P220" s="2"/>
      <c r="Q220" s="2"/>
      <c r="R220" s="2"/>
      <c r="S220" s="2"/>
      <c r="T220" s="2"/>
      <c r="U220" s="2"/>
    </row>
    <row r="221" spans="1:21" ht="15">
      <c r="A221" s="7" t="s">
        <v>465</v>
      </c>
      <c r="B221" s="7" t="s">
        <v>466</v>
      </c>
      <c r="C221" s="7" t="s">
        <v>404</v>
      </c>
      <c r="D221" s="7" t="s">
        <v>404</v>
      </c>
      <c r="E221" s="7" t="s">
        <v>17</v>
      </c>
      <c r="F221" s="7" t="s">
        <v>465</v>
      </c>
      <c r="G221" s="8">
        <v>136000</v>
      </c>
      <c r="H221" s="8">
        <v>162140</v>
      </c>
      <c r="I221" s="8">
        <v>159890</v>
      </c>
      <c r="J221" s="8">
        <v>234630</v>
      </c>
      <c r="K221" s="8">
        <v>284430</v>
      </c>
      <c r="L221" s="8">
        <v>306430</v>
      </c>
      <c r="M221" s="8">
        <f t="shared" si="15"/>
        <v>213920</v>
      </c>
      <c r="N221" s="8">
        <f t="shared" si="13"/>
        <v>226906.66666666701</v>
      </c>
      <c r="O221" s="8">
        <f t="shared" si="14"/>
        <v>237701.11111111101</v>
      </c>
      <c r="P221" s="2"/>
      <c r="Q221" s="2"/>
      <c r="R221" s="2"/>
      <c r="S221" s="2"/>
      <c r="T221" s="2"/>
      <c r="U221" s="2"/>
    </row>
    <row r="222" spans="1:21" ht="15">
      <c r="A222" s="7" t="s">
        <v>467</v>
      </c>
      <c r="B222" s="7" t="s">
        <v>468</v>
      </c>
      <c r="C222" s="7" t="s">
        <v>404</v>
      </c>
      <c r="D222" s="7" t="s">
        <v>404</v>
      </c>
      <c r="E222" s="7" t="s">
        <v>17</v>
      </c>
      <c r="F222" s="7" t="s">
        <v>467</v>
      </c>
      <c r="G222" s="8">
        <v>2842700</v>
      </c>
      <c r="H222" s="8">
        <v>2798000</v>
      </c>
      <c r="I222" s="8">
        <v>2972000</v>
      </c>
      <c r="J222" s="8">
        <v>2336800</v>
      </c>
      <c r="K222" s="8">
        <v>1986900</v>
      </c>
      <c r="L222" s="8">
        <v>1946600</v>
      </c>
      <c r="M222" s="8">
        <f t="shared" si="15"/>
        <v>2480500</v>
      </c>
      <c r="N222" s="8">
        <f t="shared" si="13"/>
        <v>2420133.3333333302</v>
      </c>
      <c r="O222" s="8">
        <f t="shared" si="14"/>
        <v>2357155.5555555602</v>
      </c>
      <c r="P222" s="2"/>
      <c r="Q222" s="2"/>
      <c r="R222" s="2"/>
      <c r="S222" s="2"/>
      <c r="T222" s="2"/>
      <c r="U222" s="2"/>
    </row>
    <row r="223" spans="1:21" ht="15">
      <c r="A223" s="7" t="s">
        <v>469</v>
      </c>
      <c r="B223" s="7" t="s">
        <v>470</v>
      </c>
      <c r="C223" s="7" t="s">
        <v>404</v>
      </c>
      <c r="D223" s="7" t="s">
        <v>404</v>
      </c>
      <c r="E223" s="7" t="s">
        <v>17</v>
      </c>
      <c r="F223" s="7" t="s">
        <v>469</v>
      </c>
      <c r="G223" s="8">
        <v>2436500</v>
      </c>
      <c r="H223" s="8">
        <v>2608300</v>
      </c>
      <c r="I223" s="8">
        <v>2510800</v>
      </c>
      <c r="J223" s="8">
        <v>3279400</v>
      </c>
      <c r="K223" s="8">
        <v>3508000</v>
      </c>
      <c r="L223" s="8">
        <v>3407200</v>
      </c>
      <c r="M223" s="8">
        <f t="shared" si="15"/>
        <v>2958366.6666666698</v>
      </c>
      <c r="N223" s="8">
        <f t="shared" si="13"/>
        <v>3045344.4444444398</v>
      </c>
      <c r="O223" s="8">
        <f t="shared" si="14"/>
        <v>3118185.1851851898</v>
      </c>
      <c r="P223" s="2"/>
      <c r="Q223" s="2"/>
      <c r="R223" s="2"/>
      <c r="S223" s="2"/>
      <c r="T223" s="2"/>
      <c r="U223" s="2"/>
    </row>
    <row r="224" spans="1:21" ht="15">
      <c r="A224" s="7" t="s">
        <v>471</v>
      </c>
      <c r="B224" s="7" t="s">
        <v>472</v>
      </c>
      <c r="C224" s="7" t="s">
        <v>404</v>
      </c>
      <c r="D224" s="7" t="s">
        <v>404</v>
      </c>
      <c r="E224" s="7" t="s">
        <v>17</v>
      </c>
      <c r="F224" s="7" t="s">
        <v>471</v>
      </c>
      <c r="G224" s="8">
        <v>106260</v>
      </c>
      <c r="H224" s="8">
        <v>108930</v>
      </c>
      <c r="I224" s="8">
        <v>128240</v>
      </c>
      <c r="J224" s="8">
        <v>184790</v>
      </c>
      <c r="K224" s="8">
        <v>138510</v>
      </c>
      <c r="L224" s="8">
        <v>161310</v>
      </c>
      <c r="M224" s="8">
        <f t="shared" si="15"/>
        <v>138006.66666666701</v>
      </c>
      <c r="N224" s="8">
        <f t="shared" si="13"/>
        <v>143297.77777777801</v>
      </c>
      <c r="O224" s="8">
        <f t="shared" si="14"/>
        <v>149025.74074074099</v>
      </c>
      <c r="P224" s="2"/>
      <c r="Q224" s="2"/>
      <c r="R224" s="2"/>
      <c r="S224" s="2"/>
      <c r="T224" s="2"/>
      <c r="U224" s="2"/>
    </row>
    <row r="225" spans="1:21" ht="15">
      <c r="A225" s="7" t="s">
        <v>473</v>
      </c>
      <c r="B225" s="7" t="s">
        <v>474</v>
      </c>
      <c r="C225" s="7" t="s">
        <v>404</v>
      </c>
      <c r="D225" s="7" t="s">
        <v>404</v>
      </c>
      <c r="E225" s="7" t="s">
        <v>17</v>
      </c>
      <c r="F225" s="7" t="s">
        <v>473</v>
      </c>
      <c r="G225" s="8">
        <v>607760</v>
      </c>
      <c r="H225" s="8">
        <v>998870</v>
      </c>
      <c r="I225" s="8">
        <v>591660</v>
      </c>
      <c r="J225" s="8">
        <v>2377400</v>
      </c>
      <c r="K225" s="8">
        <v>2341400</v>
      </c>
      <c r="L225" s="8">
        <v>2084700</v>
      </c>
      <c r="M225" s="8">
        <f t="shared" si="15"/>
        <v>1500298.33333333</v>
      </c>
      <c r="N225" s="8">
        <f t="shared" si="13"/>
        <v>1649054.7222222199</v>
      </c>
      <c r="O225" s="8">
        <f t="shared" si="14"/>
        <v>1757418.84259259</v>
      </c>
      <c r="P225" s="2"/>
      <c r="Q225" s="2"/>
      <c r="R225" s="2"/>
      <c r="S225" s="2"/>
      <c r="T225" s="2"/>
      <c r="U225" s="2"/>
    </row>
    <row r="226" spans="1:21" ht="15">
      <c r="A226" s="7" t="s">
        <v>475</v>
      </c>
      <c r="B226" s="7" t="s">
        <v>476</v>
      </c>
      <c r="C226" s="7" t="s">
        <v>404</v>
      </c>
      <c r="D226" s="7" t="s">
        <v>404</v>
      </c>
      <c r="E226" s="7" t="s">
        <v>17</v>
      </c>
      <c r="F226" s="7" t="s">
        <v>475</v>
      </c>
      <c r="G226" s="8">
        <v>84282</v>
      </c>
      <c r="H226" s="8">
        <v>78643</v>
      </c>
      <c r="I226" s="8">
        <v>82410</v>
      </c>
      <c r="J226" s="8">
        <v>92519</v>
      </c>
      <c r="K226" s="8">
        <v>88997</v>
      </c>
      <c r="L226" s="8">
        <v>81656</v>
      </c>
      <c r="M226" s="8">
        <f t="shared" si="15"/>
        <v>84751.166666666701</v>
      </c>
      <c r="N226" s="8">
        <f t="shared" si="13"/>
        <v>84829.361111111095</v>
      </c>
      <c r="O226" s="8">
        <f t="shared" si="14"/>
        <v>85860.421296296307</v>
      </c>
      <c r="P226" s="2"/>
      <c r="Q226" s="2"/>
      <c r="R226" s="2"/>
      <c r="S226" s="2"/>
      <c r="T226" s="2"/>
      <c r="U226" s="2"/>
    </row>
    <row r="227" spans="1:21" ht="15">
      <c r="A227" s="7" t="s">
        <v>477</v>
      </c>
      <c r="B227" s="7" t="s">
        <v>478</v>
      </c>
      <c r="C227" s="7" t="s">
        <v>404</v>
      </c>
      <c r="D227" s="7" t="s">
        <v>404</v>
      </c>
      <c r="E227" s="7" t="s">
        <v>17</v>
      </c>
      <c r="F227" s="7" t="s">
        <v>477</v>
      </c>
      <c r="G227" s="8">
        <v>4097400</v>
      </c>
      <c r="H227" s="8">
        <v>4663500</v>
      </c>
      <c r="I227" s="8">
        <v>5100300</v>
      </c>
      <c r="J227" s="8">
        <v>1786300</v>
      </c>
      <c r="K227" s="8">
        <v>2042100</v>
      </c>
      <c r="L227" s="8">
        <v>1743000</v>
      </c>
      <c r="M227" s="8">
        <f t="shared" si="15"/>
        <v>3238766.6666666698</v>
      </c>
      <c r="N227" s="8">
        <f t="shared" si="13"/>
        <v>3095661.1111111101</v>
      </c>
      <c r="O227" s="8">
        <f t="shared" si="14"/>
        <v>2834354.6296296301</v>
      </c>
      <c r="P227" s="2"/>
      <c r="Q227" s="2"/>
      <c r="R227" s="2"/>
      <c r="S227" s="2"/>
      <c r="T227" s="2"/>
      <c r="U227" s="2"/>
    </row>
    <row r="228" spans="1:21" ht="15">
      <c r="A228" s="7" t="s">
        <v>479</v>
      </c>
      <c r="B228" s="7" t="s">
        <v>480</v>
      </c>
      <c r="C228" s="7" t="s">
        <v>404</v>
      </c>
      <c r="D228" s="7" t="s">
        <v>404</v>
      </c>
      <c r="E228" s="7" t="s">
        <v>17</v>
      </c>
      <c r="F228" s="7" t="s">
        <v>479</v>
      </c>
      <c r="G228" s="8">
        <v>197070</v>
      </c>
      <c r="H228" s="8">
        <v>215880</v>
      </c>
      <c r="I228" s="8">
        <v>195360</v>
      </c>
      <c r="J228" s="8">
        <v>185570</v>
      </c>
      <c r="K228" s="8">
        <v>188780</v>
      </c>
      <c r="L228" s="8">
        <v>174150</v>
      </c>
      <c r="M228" s="8">
        <f t="shared" si="15"/>
        <v>192801.66666666701</v>
      </c>
      <c r="N228" s="8">
        <f t="shared" si="13"/>
        <v>192090.27777777801</v>
      </c>
      <c r="O228" s="8">
        <f t="shared" si="14"/>
        <v>188125.32407407399</v>
      </c>
      <c r="P228" s="2"/>
      <c r="Q228" s="2"/>
      <c r="R228" s="2"/>
      <c r="S228" s="2"/>
      <c r="T228" s="2"/>
      <c r="U228" s="2"/>
    </row>
    <row r="229" spans="1:21" ht="15">
      <c r="A229" s="7" t="s">
        <v>481</v>
      </c>
      <c r="B229" s="7" t="s">
        <v>482</v>
      </c>
      <c r="C229" s="7" t="s">
        <v>404</v>
      </c>
      <c r="D229" s="7" t="s">
        <v>404</v>
      </c>
      <c r="E229" s="7" t="s">
        <v>17</v>
      </c>
      <c r="F229" s="7" t="s">
        <v>481</v>
      </c>
      <c r="G229" s="8">
        <v>669880</v>
      </c>
      <c r="H229" s="8">
        <v>723980</v>
      </c>
      <c r="I229" s="8">
        <v>592550</v>
      </c>
      <c r="J229" s="8">
        <v>706840</v>
      </c>
      <c r="K229" s="8">
        <v>572360</v>
      </c>
      <c r="L229" s="8">
        <v>742080</v>
      </c>
      <c r="M229" s="8">
        <f t="shared" si="15"/>
        <v>667948.33333333302</v>
      </c>
      <c r="N229" s="8">
        <f t="shared" si="13"/>
        <v>667626.38888888899</v>
      </c>
      <c r="O229" s="8">
        <f t="shared" si="14"/>
        <v>658234.12037036999</v>
      </c>
      <c r="P229" s="2"/>
      <c r="Q229" s="2"/>
      <c r="R229" s="2"/>
      <c r="S229" s="2"/>
      <c r="T229" s="2"/>
      <c r="U229" s="2"/>
    </row>
    <row r="230" spans="1:21" ht="15">
      <c r="A230" s="7" t="s">
        <v>483</v>
      </c>
      <c r="B230" s="7" t="s">
        <v>484</v>
      </c>
      <c r="C230" s="7" t="s">
        <v>404</v>
      </c>
      <c r="D230" s="7" t="s">
        <v>404</v>
      </c>
      <c r="E230" s="7" t="s">
        <v>17</v>
      </c>
      <c r="F230" s="7" t="s">
        <v>483</v>
      </c>
      <c r="G230" s="8">
        <v>6938400</v>
      </c>
      <c r="H230" s="8">
        <v>6415600</v>
      </c>
      <c r="I230" s="8">
        <v>7004300</v>
      </c>
      <c r="J230" s="8">
        <v>6502200</v>
      </c>
      <c r="K230" s="8">
        <v>6929200</v>
      </c>
      <c r="L230" s="8">
        <v>6036600</v>
      </c>
      <c r="M230" s="8">
        <f t="shared" si="15"/>
        <v>6637716.6666666698</v>
      </c>
      <c r="N230" s="8">
        <f t="shared" si="13"/>
        <v>6587602.7777777798</v>
      </c>
      <c r="O230" s="8">
        <f t="shared" si="14"/>
        <v>6616269.9074074104</v>
      </c>
      <c r="P230" s="2"/>
      <c r="Q230" s="2"/>
      <c r="R230" s="2"/>
      <c r="S230" s="2"/>
      <c r="T230" s="2"/>
      <c r="U230" s="2"/>
    </row>
  </sheetData>
  <phoneticPr fontId="6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林旗华</cp:lastModifiedBy>
  <dcterms:created xsi:type="dcterms:W3CDTF">2020-11-25T08:29:00Z</dcterms:created>
  <dcterms:modified xsi:type="dcterms:W3CDTF">2021-12-16T06:07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94</vt:lpwstr>
  </property>
  <property fmtid="{D5CDD505-2E9C-101B-9397-08002B2CF9AE}" pid="3" name="ICV">
    <vt:lpwstr>87462501BEAF4AA792F0CEE4215B849A</vt:lpwstr>
  </property>
</Properties>
</file>